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726"/>
  <workbookPr defaultThemeVersion="166925"/>
  <mc:AlternateContent xmlns:mc="http://schemas.openxmlformats.org/markup-compatibility/2006">
    <mc:Choice Requires="x15">
      <x15ac:absPath xmlns:x15ac="http://schemas.microsoft.com/office/spreadsheetml/2010/11/ac" url="F:\Margarita\Documentos\Dengue\Proyecto Colciencias 2019\Ejecución proyecto\Desarrollo proyectos\2023\Adherencia\Barreras y facilitadores\PLOSNTD\Julio 2024\PNTD-D-23-00981.zip - archivo ZIP, tamaño descomprimido 1.277.089 bytes 22-07-24\"/>
    </mc:Choice>
  </mc:AlternateContent>
  <xr:revisionPtr revIDLastSave="0" documentId="13_ncr:1_{3F5891B6-CDB0-44D4-BDE0-34DC9555B07F}" xr6:coauthVersionLast="47" xr6:coauthVersionMax="47" xr10:uidLastSave="{00000000-0000-0000-0000-000000000000}"/>
  <bookViews>
    <workbookView xWindow="0" yWindow="0" windowWidth="28800" windowHeight="15330" firstSheet="2" activeTab="6" xr2:uid="{00000000-000D-0000-FFFF-FFFF00000000}"/>
  </bookViews>
  <sheets>
    <sheet name="Table A. Decision-maker 1" sheetId="1" r:id="rId1"/>
    <sheet name="Table B. Académic  1" sheetId="2" r:id="rId2"/>
    <sheet name="Table C. Academic 2" sheetId="5" r:id="rId3"/>
    <sheet name="Table D. Academic 3" sheetId="8" r:id="rId4"/>
    <sheet name="Table E. Academic 4 " sheetId="10" r:id="rId5"/>
    <sheet name="Table F. Consolidat. everything" sheetId="11" r:id="rId6"/>
    <sheet name="Table G. Consolidat. summary" sheetId="12"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1" i="1" l="1"/>
  <c r="B1" i="1"/>
  <c r="C1" i="1"/>
  <c r="D1" i="1"/>
  <c r="E1" i="1"/>
  <c r="F1" i="1"/>
  <c r="G1" i="1"/>
  <c r="H1" i="1"/>
  <c r="H1" i="2"/>
  <c r="G1" i="2"/>
  <c r="F1" i="2"/>
  <c r="E1" i="2"/>
  <c r="D1" i="2"/>
  <c r="C1" i="2"/>
  <c r="B1" i="2"/>
  <c r="A1" i="2"/>
  <c r="H1" i="5"/>
  <c r="G1" i="5"/>
  <c r="F1" i="5"/>
  <c r="E1" i="5"/>
  <c r="D1" i="5"/>
  <c r="C1" i="5"/>
  <c r="B1" i="5"/>
  <c r="A1" i="5"/>
  <c r="H1" i="8"/>
  <c r="G1" i="8"/>
  <c r="F1" i="8"/>
  <c r="E1" i="8"/>
  <c r="D1" i="8"/>
  <c r="C1" i="8"/>
  <c r="B1" i="8"/>
  <c r="A1" i="8"/>
  <c r="A1" i="10"/>
  <c r="H1" i="10"/>
  <c r="G1" i="10"/>
  <c r="F1" i="10"/>
  <c r="E1" i="10"/>
  <c r="D1" i="10"/>
  <c r="C1" i="10"/>
  <c r="B1" i="10"/>
  <c r="A1" i="11"/>
  <c r="B1" i="11"/>
  <c r="C1" i="11"/>
  <c r="D1" i="11"/>
  <c r="E1" i="11"/>
  <c r="F1" i="11"/>
  <c r="G1" i="11"/>
  <c r="H1" i="11"/>
</calcChain>
</file>

<file path=xl/sharedStrings.xml><?xml version="1.0" encoding="utf-8"?>
<sst xmlns="http://schemas.openxmlformats.org/spreadsheetml/2006/main" count="388" uniqueCount="278">
  <si>
    <t xml:space="preserve">La convicción en las guías realmente, creo que lo que falta es eso, que realmente sigamos la guía porque estamos convencidos que es y se debe hacer y no como, bueno, lo hago si quiero dice laboratorio, </t>
  </si>
  <si>
    <t xml:space="preserve">Las guías actualmente se encuentran desactualizadas.(2010). Tanto las clinicas como de vigilancia epidemiologica y entomologica.   Se encuentra en proceso de adopción de las guías de OPS/OMS.      Tiene ventajas al estandarizar procesos basados en la evidencia. Beneficia al paciente al estandarizar la calidad de la atención.                                                      </t>
  </si>
  <si>
    <t xml:space="preserve">En el IETS, asume el desarroollo de las guias con un alto costo, e cerca 600 millones en el solo diseño, lo cual es un vacio grande en la implementación. </t>
  </si>
  <si>
    <t>La falla en el seguimiento a la implementación de las guías. Por falta der recursos.</t>
  </si>
  <si>
    <t>Las guias no responden a los intereses de la EPS. Por ejemplo IgM para dengue. Lo cual es contratado por un laboratorio diferente que se convierte en una barrera para la atención del paciente.</t>
  </si>
  <si>
    <t>La guia actual cumple 11 años muy academica pero con grandes vacios y ha habido cambios normativos y (PIC, entornos institucional, laboral etc, , manejo integral, RIAS, Pruebas rapidas,  resolución 3280)  administrativos que no estan reflejadas en esas guías. Es una guia que no va en consonacia con la normatividad vigente, con el  proceso regulatorio y administrativo, Gran desventaja de no actualizar las guías en forma permanente.</t>
  </si>
  <si>
    <t xml:space="preserve"> lamentablemenete las guías  no son socializadas en forma regular.    En las escuelas de medicina no se dan a conocer, solo se conocen  en la  practica cuando se ve enfrentado a un paciente.</t>
  </si>
  <si>
    <t xml:space="preserve">Barrera administartiva dado que aunque no es una camisa de fuerza, no son de obligatorio cumplimiento. </t>
  </si>
  <si>
    <t xml:space="preserve">Las guías no son una barrera, son más las barreras administrativas </t>
  </si>
  <si>
    <t xml:space="preserve">El proceso de implementación, a pesar de tener facilitadores con el acceso a los documentos, actualemente existe un repositorio con mejor acceso. </t>
  </si>
  <si>
    <t xml:space="preserve">No hay plan de implementación bien estructurado, ni manuales de implementación es muy complicado. </t>
  </si>
  <si>
    <t xml:space="preserve">Se dan a conocer guias de diferenetes paises pero no adaptados a Colombia. No se comparte la información disponible. </t>
  </si>
  <si>
    <t>En la socialización del plan estrategico de las enfermedades tropicales. Las entidades terrritoriales el 70% tienen no tiene un plan de implementación de guías.Un desempeño deficiente.</t>
  </si>
  <si>
    <t>Generar confianza en el paciente para que consulte, por esa razón se requiere la reactivación de los gestores comunitarios, para  que reaparezcan y sean el puente entrte el servicio de salud y la comunidad.</t>
  </si>
  <si>
    <t>En teoria la guia responde pero la Guía 2010, puede presentar una barrera, como no esta en el marco de las RIAS, no dice exactamente lo que la comunidad debe hacer. No tienen elementos para la comunidades en la practica.</t>
  </si>
  <si>
    <t xml:space="preserve">La guia es muy clinica, no tiene enfoqeu comunitario. Las nuevas tienen atención  integral,  los entornos, la educación comunitaria, el comportamiento.  O esta pensada para los agentes comunitarios. </t>
  </si>
  <si>
    <t>Las fallas son en todos los frentes.</t>
  </si>
  <si>
    <t xml:space="preserve">No nos actualizamos </t>
  </si>
  <si>
    <t>Prima la sostenibilidad del sistema por encima de la atención del paciente, dado que el sistema no funciona si el  paciente que no aporta, exite muchas dificultades con la referencia delos pacientes, en municipios muy distantes.  En esos contextos hablar de referencia y contrareferencia es otra realidad</t>
  </si>
  <si>
    <t xml:space="preserve">Responsabilidad por nivles educación en salud por entornos, estaregia COMBI. De la mano con antropologos y sociologos.  La guia no tiene estos elementos. </t>
  </si>
  <si>
    <t>En municipios puede ocurrir la no ejecución de recursos, para este tipo de actividades.</t>
  </si>
  <si>
    <t>Los proyectos de educacion en salud se limitan a charlas informativas. El PIC va enfocado a la educación enslaud en los diferentes entornos. Y alli estan los recursoso pero no se dan uso adecuado por falta de ejecución.</t>
  </si>
  <si>
    <t>Los recurso de intervenciones colectivas, (PIC)tienen recursoso muy grandes en educación. Ademas presenta elelmentos como acciones precisas de acuerdo con el entorno. Le da peso al agente comunitario a las acciones comunitarias.</t>
  </si>
  <si>
    <t>Las RIAS, aproximan la politica a los procesos operativos.</t>
  </si>
  <si>
    <t>Se requiere mostrar la evidencia local para construir la evidencia nacional.</t>
  </si>
  <si>
    <t xml:space="preserve">Existe resistencia de los medicos especialistas </t>
  </si>
  <si>
    <t xml:space="preserve">Se acojen mejor en los primeros niveles. </t>
  </si>
  <si>
    <t>No hay recursos para llegar a las comunidades, Se debe entonces foralecer las comunidades para mejorar la capacidad local.</t>
  </si>
  <si>
    <t xml:space="preserve">"Las guías clínicas se hacen mirando hacia los cerros de Bogotá, pero de espaldas al país". </t>
  </si>
  <si>
    <t>Las entidades territoriales modifican el recurso humanos de acuerdo con sus intereses y el cambio de gobierno hace que este cambio de personal, nopermite la continuidad y la construcción de capacidad local.</t>
  </si>
  <si>
    <t xml:space="preserve">Somos pobres, no se puede pagar una guía intergral,  se acude a los técnicos y a la bondad de los investigadores, se hace una revisión sistemática, se envia a un grupo de expertos y ellos le dan madera a esos lineamientos, se le adiciona algo de PIC, responsabilidades de las entidades de salud, de las EAPB, de los investigadores y de las universidades. </t>
  </si>
  <si>
    <t xml:space="preserve">El país va hacer una adopción, en relación con calidad se debe adoptar tal cual, la ultima guia de la OPS, para las americas que nos explican en Colombia. NO es fácil. </t>
  </si>
  <si>
    <t>Va a ser una guia de arbovirus, esperemos que no tengamos que hacer muchos cambios, porque si se requiere hacer cambios eso corresponde a una adapatación y automaticamente pasaria a ser elaborado por el IETS, y se requiere para ellos cerca de 600 millones.</t>
  </si>
  <si>
    <t>El personal de salud no se esté adhiriendo a la guía, resistencia al cambio. No hay adherencia porque hay una resistencia al cambio. Hay que hacer mayor énfasis en la educación del paciente.</t>
  </si>
  <si>
    <t xml:space="preserve">En general se encuentra estudiantes ya egresados del pregrado vienen con muchos vacíos del conocimiento sobre la guía de dengue.  </t>
  </si>
  <si>
    <t xml:space="preserve"> </t>
  </si>
  <si>
    <t>Se sabe que la guia existe, pero que tenemos problemas de adherencia, de conocimiento, y de seguimiento a su aplicación, el talento humano que estamos formando no encuentra un ejemplo para que él a su vez sepa que el día de mañana que sea un médico que está en trabajo social obligatorio o un médico general que trabaja en un hospital, en zonas donde el dengue es un problema salud, él esté ahí mismo con la conciencia de que tiene que apelar a la guía, o sea, a estudiarla nuevamente, mantenerla de fácil consulta y aplicarla</t>
  </si>
  <si>
    <t>Tienen que llegarse a acuerdos para que haya,  un convencimiento de que la guía recoge las mejores prácticas,  entonces, empieza a primar</t>
  </si>
  <si>
    <t>No hay una implementación sistemática, clara de la guía, que ha quedado un poco a la buena voluntad, bueno, digo buena voluntad en sentido de que el personal de salud la conozca, se decida implementarla, a que haya el apoyo administrativo y también que la dirección administrativa para ella, entonces, yo creo que ese ha sido su falencia</t>
  </si>
  <si>
    <t>Se requiere desmitificar que las guías quitan autonomía, en otros campos como enfermería, sí lo ven así, yo lo he visto que en medicina, ah, pero es que entonces dónde está mi conocimiento, mi autonomía para yo tratar a los pacientes como creo, si logramos romper ese esquema en el sentir, y, por eso pasar de decir, es que el médico, enfermera, enfermero o el microbiólogo es autónomo de decir.</t>
  </si>
  <si>
    <t>Yo no conozco, si, si digamos esos recursos existen, creo que podrían conseguirse recursos en la medida,  cuando usted, por ejemplo, va al empresario de la región, le dice, mire usted sabe lo que implica para usted que la gente se enferme de esto y que no, bueno, primero que lo deje enfermar, y, segundo que no lo atendamos oportunamente, tercero que no lo atendemos con calidad,  mostrar esa realidad que está viviendo esta zona como el caso de Urabá, en Urabá hay empresas fuertes, importantes y tratar de, como, a ver, que ellos entiendan que esto no es el problema del hospital de Apartadó, el hospital de cualquiera de estas poblaciones que conforman el eje bananero para que los apoyen desde la comunidad</t>
  </si>
  <si>
    <t>La referencia y contrareferencia debería funcionar, el sistema es muy  complejo y esta supeditado a la contratación de las EPS.</t>
  </si>
  <si>
    <t xml:space="preserve">Underreporting of severe dengue due to lack of confirmatory tests according to dengue guidelines </t>
  </si>
  <si>
    <t>According to how it is conceived from the norm, the pile of steps for epidemiological surveillance hinders the process.</t>
  </si>
  <si>
    <t>A large allocation of resources in the design of guides that represents a large gap in its implementation.</t>
  </si>
  <si>
    <t>Inadequate interpretation of the guide from the EPS</t>
  </si>
  <si>
    <t xml:space="preserve">The guideline lacks recommendations for the patient </t>
  </si>
  <si>
    <t>The dengue guide is not included in all undergraduate and even less specialty teaching curricula</t>
  </si>
  <si>
    <t>There is no adequate dissemination of the guideline at all levels of care; it seems that it was only assumed from the first levels of care</t>
  </si>
  <si>
    <t xml:space="preserve">From the curricular programs there is no priority for the teaching of the guide to tropical diseases, considering the adjustments due to changes and the updating of the same, </t>
  </si>
  <si>
    <t>It is not known how the guideline is prepared, this detracts from its importance because it does not account for the legitimacy of the guideline, it is unknown that a guideline prepared by experts and validated from evidence-based medicine. This lack of knowledge comes from undergraduate training programs.</t>
  </si>
  <si>
    <t>The management of this pathology is not being approached with a comprehensive approach, including an interdisciplinary approach.</t>
  </si>
  <si>
    <t>The training of human talent from the guide seems to include only the doctor, but not nursing and laboratory.</t>
  </si>
  <si>
    <t>The guidelines are not regularly socialized in medical schools.</t>
  </si>
  <si>
    <t xml:space="preserve">The guides, although they are not a straitjacket, are not mandatory. </t>
  </si>
  <si>
    <t>There are no well-structured guidance implementation instruments</t>
  </si>
  <si>
    <t xml:space="preserve">Guides to different countries not adapted to Colombia are released. No sharing of available information. </t>
  </si>
  <si>
    <t xml:space="preserve">Poor performance of the guideline, since 70% of the territorial entities do not have a plan for its implementation or for the socialization of the strategic plan for tropical diseases. </t>
  </si>
  <si>
    <t xml:space="preserve">Health personnel are not adhering to the guideline, because there is resistance to change.  </t>
  </si>
  <si>
    <t xml:space="preserve">There are students who have already graduated from the undergraduate program who come with many gaps in knowledge about the dengue guide.  </t>
  </si>
  <si>
    <t>It is known that the guide exists, but that we have problems of adherence, knowledge, and follow-up to its application, the human talent that we are training does not find an example so that he in turn knows that tomorrow it will be a doctor who is in compulsory social work or a general practitioner who works in a hospital,  In areas where dengue is a health problem, he is right there with the awareness that he has to appeal to the guide, that is, to study it again, keep it easy to consult and apply it</t>
  </si>
  <si>
    <t xml:space="preserve">There is no conviction that the guide includes best practices,  </t>
  </si>
  <si>
    <t>There is no systematic, clear implementation of the guide, which has been left to a bit of good will, well, I say goodwill in the sense that the health personnel know it, that they decide to implement it, that there is administrative support and also that the administrative direction for it, so, I think that has been its shortcoming</t>
  </si>
  <si>
    <t>It is necessary to demystify that the guidelines take away autonomy, in other fields such as nursing; I have seen it in medicine: but then where is my knowledge, my autonomy to treat patients as I believe? If we manage to break that scheme in feeling, we can overcome the need to say that the doctor or nurse or the microbiologist is autonomous.</t>
  </si>
  <si>
    <t xml:space="preserve">In general, there are students who have already graduated from the undergraduate program who come with many gaps in knowledge about the dengue guide.  </t>
  </si>
  <si>
    <t>The guideline is very clinical, it does not have a community focus.  There is no comprehensive approach to the problem of dengue from the community side</t>
  </si>
  <si>
    <t>It is necessary to generate confidence in the patient so that they consult, the reactivation of community managers is required, so that they reappear and are the bridge between the health service and the community.</t>
  </si>
  <si>
    <t>The 2010 Guide, which may present a barrier, because it is not within the framework of the RIAS, does not say exactly what the community should do. They do not have elements for communities in practice.</t>
  </si>
  <si>
    <t>The guideline has virtually no recommendations for the patient and for the patient's family</t>
  </si>
  <si>
    <t>The guide doesn't have a focus on empowering the community, so they know that that's also their problem, it's not a server problem, it's their problem and the community has to participate.</t>
  </si>
  <si>
    <t>The community is not told that there is a guide, it is not given information so that it understands that the results are not always attributable to the knowledge that the professional has or to the dedication to the patient</t>
  </si>
  <si>
    <t>The guide lacks an emphasis on the community</t>
  </si>
  <si>
    <t>A very well done induction process is not done when the staff is linked to work in an area where there is transmission of dengue and other health priorities, because in the universities they do not achieve, in their training process, that they have that adequate training; the ministry, the territorial entities and the INS must be very attentive to the fact that this training is given.</t>
  </si>
  <si>
    <t>There is a lack of more space in the training curricula, not only in the fields of public health, but in the other fields of knowledge in health, in the field of nursing, in the field of microbiology before bacteriology, of course in medicine, I would say.</t>
  </si>
  <si>
    <t>There is not enough comprehensiveness in this training process of the health teams to achieve a more powerful work at the level of professional practice</t>
  </si>
  <si>
    <t>Bacteriologists are in a laboratory and in practice they do not disseminate knowledge about laboratory tests for diagnosis, nor do they provide feedback to healthcare personnel</t>
  </si>
  <si>
    <t>Tests for dengue diagnosis are scarce; Bacteriologists have no contact with the medical history, and their role does not go beyond taking a blood sample and processing it.</t>
  </si>
  <si>
    <t>The referral and counter-referral should work, the system is very complex and is subject to the hiring of the EPS.</t>
  </si>
  <si>
    <t>The sustainability of the system takes precedence over patient care, since the system does not work, if the patient who does not contribute, there are many difficulties with the referral of patients, in very distant municipalities.  In these contexts, talking about reference and counter-reference is another reality</t>
  </si>
  <si>
    <t>The failures are on all fronts.</t>
  </si>
  <si>
    <t xml:space="preserve">We don't update </t>
  </si>
  <si>
    <t xml:space="preserve">There is no feedback. Counter-referral is a very important task that exists, if health personnel make decisions and do what they think they have to do, and they make mistakes and if they do not feed back, the error is perpetuated;  There is no feedback to the personnel who gave initial management to know what can be improved. </t>
  </si>
  <si>
    <t>A guide must be an agreement between health professionals, with the organizations and all those who intervene there, to do things well and once it is agreed we will apply, with the understanding that this guide, therefore, includes the best practices.</t>
  </si>
  <si>
    <t xml:space="preserve">There is no enforceability in terms of compliance with the regulations that exist and that should be mandatory. </t>
  </si>
  <si>
    <t xml:space="preserve">Investment of resources in public health very limited and historically compared to what has been invested, the curative approach to the disease prevails,   but I think it has become very centralized </t>
  </si>
  <si>
    <t>The strengthening of public health surveillance has been very centralized by decision-making entities.</t>
  </si>
  <si>
    <t xml:space="preserve"> The guide does not have these elements of the COMBI strategy, there is no responsibility for health education levels by environments, hand in hand with anthropologists and sociologists. </t>
  </si>
  <si>
    <t>The non-execution of resources for this type of activities can occur in the municipalities.</t>
  </si>
  <si>
    <t>Health education projects are limited to informative talks. The PIC is focused on health education in the different environments and the resources are there but it is not used properly due to lack of execution.</t>
  </si>
  <si>
    <t xml:space="preserve">We do not look at the health personnel at the first levels and we do not work with primary health care to place greater emphasis and be able to give better care to people. </t>
  </si>
  <si>
    <t>Health education is not done without resources, everything has a cost; The Ministry has allocated money to public health, so it is necessary to make good use of these, just as insurers are also responsible, to achieve educational material and intervention in all phases of diagnosis, treatment and recovery of the patient with dengue.</t>
  </si>
  <si>
    <t>After discharge, the patient is not captured by promotion and prevention teams or community agents, in order to really impact the subsequent morbidity that depends on other factors such as vectors, environmental conditions, etc. to prevent the occurrence of other cases.</t>
  </si>
  <si>
    <t>After Law 100, resources for community work and the management of tropical diseases decreased at the national level and therefore at the level of territorial entities.</t>
  </si>
  <si>
    <t xml:space="preserve">Generation of cases of hospital-acquired transmission, a reflection of how it contributes to the spread of the disease.             </t>
  </si>
  <si>
    <t>Institutional difficulties in monitoring the patient, (hematocrits, hemoglobin, blood pressure, etc.) to avoid complications and mortality.</t>
  </si>
  <si>
    <t>Limited capacities in the network of laboratories and in the health providers themselves, with clinical laboratories for confirming cases and monitoring serotypes.</t>
  </si>
  <si>
    <t>A lot of fragmentation within the institutions and a lack of capacity for comprehensiveness in the work at the territorial level.</t>
  </si>
  <si>
    <t xml:space="preserve">Structural difficulties that exist in the health system, with barriers at all levels, from the community side because the families themselves have to learn to identify that they have to run to the health institution when there is an alarm sign; from the health institution that must have the ability to identify them, not return people as if it were any fever if there is an alarm sign and of course to provide timely care, to avoid decompensation and complications. </t>
  </si>
  <si>
    <t>There is a need for more dissemination, more empowerment of people with the guide.</t>
  </si>
  <si>
    <t>There is no evidence of barriers at the local level to building national evidence.</t>
  </si>
  <si>
    <t>Resistance of medical specialists to adhere to the guideline</t>
  </si>
  <si>
    <t>There is no coordination with the Ministry to achieve an appropriation of the guide. Reaching agreements so that everyone can carry out their functions is everyone's business, it requires committed, involved leaders who are capable of making that conjunction to move forward on the same path.</t>
  </si>
  <si>
    <t>There is a lack of training for management levels, including the administrative staff of the hospitals, with evaluation to be sure that they know it, concerns are not discussed with them in this regard.</t>
  </si>
  <si>
    <t>There is no induction of new personnel or the re-induction of personnel who are in endemic areas, as well as surveillance, analysis of clinical symptoms, of serious and lethal cases, generating elements for reflection and improvements.</t>
  </si>
  <si>
    <t>There is no supervision or follow-up by the territorial entities (Sectional Health Directorates), to the medical schools, to evaluate whether the guide is being taught and how it is being done or why not agree on the way we should do it.</t>
  </si>
  <si>
    <t>Continuity in the treatment of patients by the hospital team is not guaranteed, avoiding discrepancies and change of trrapeutical ducts, which leads to readmissions, among others. In other words, the entire team must be synchronized with that guide to give cfontinuity to the intervention from the same guide and not cancel the effort that is made.</t>
  </si>
  <si>
    <t xml:space="preserve">To be insisting that the inductions of new personnel or the re-induction of personnel who are in areas, at least where dengue is a problem, are being done permanently, the guidelines are being included in those re-inductions or inductions to new personnel and a little surveillance, the rules have to be complied with, then, for example,  in the processes of medical records, in the evaluation, for example, of cases of lethality, of serious cases that if analyzed in the medical history committees, we follow the guideline, what happened, to what extent we apply it or why we did not apply it, well, I think that is where we have to generate a reflection. </t>
  </si>
  <si>
    <t xml:space="preserve">The entities, for example the Sectional Directorate of Health, in the case of Antioquia to the schools of Medicine, evaluate if the guide is being taught or how they are teaching it or let's agree or do a workshop so that we learn from the guide </t>
  </si>
  <si>
    <t>Continuity in the treatment of patients must be guaranteed, such as the team from the same hospital that treated the patient, because if they change teams, discrepancies begin to be found, changes in patient management begin, etc., and then that increases readmissions, if this other team is not synchronized with that guideline and what is their role and the continuity of the intervention from the same guideline,  they can cancel out part of the effort that is made</t>
  </si>
  <si>
    <t>The challenges for higher education institutions in training are to generate high credibility in the legitimacy of the guide</t>
  </si>
  <si>
    <t xml:space="preserve">Deficiencies in the hospital infrastructure itself for patient care .                                                                                                  </t>
  </si>
  <si>
    <t xml:space="preserve">The precarious housing conditions in which large majority of the population live, since there is no housing that protects against the transmission of dengue, the lack of permanent drinking water service, people got used to storing water for human consumption and those waters, are the important sites for the proliferation of the Aedes.                 </t>
  </si>
  <si>
    <t xml:space="preserve"> The Ministry and the Institute do not have the capacity to accompany, advise, monitor and control that good work is being done at the level of the territories and in this time of pandemic, I would say that practically that work was abandoned.</t>
  </si>
  <si>
    <t>A disease that deserves all the importance in the world is not given importance</t>
  </si>
  <si>
    <t xml:space="preserve">"Clinical guidelines are made looking at the hills of Bogotá, but with their backs to the country." </t>
  </si>
  <si>
    <t>Territorial entities modify human resources in accordance with their interests and changes in government, which does not allow for continuity and the construction of local capacity.</t>
  </si>
  <si>
    <t xml:space="preserve">We are poor, you can't afford an intergral guide, you go to the technicians and the kindness of the researchers, a systematic review is done, a group of experts is sent and they give wood to those guidelines, some ICP is added, responsibilities of the health entities, of the EAPB,  of researchers and universities. </t>
  </si>
  <si>
    <t xml:space="preserve">The country is going to make an adoption, in relation to quality, the latest PAHO guide for the Americas must be adopted as it is, what they explain to us in Colombia.  </t>
  </si>
  <si>
    <t>From the political point of view, a greater effort must be made towards the continuous education given to health professionals, and more so in this country where there are so many geographical differences, which requires greater commitment.</t>
  </si>
  <si>
    <t xml:space="preserve">Nursing is a social practice and a greater effort must be made in health education, in health professionals we have a marked social training. </t>
  </si>
  <si>
    <t>The Ministry could act at its level, linking, inviting the associations of faculties of Medicine, Nursing, bacteriology, and all areas that have to do with care, and presenting the updated guide, the latest version and discussing with these associations that train health professionals at the national level</t>
  </si>
  <si>
    <t>The guides have to be as simple as possible, because guides are so long that they do not facilitate their study, reading, consultation; there should be a basic guide and annexes to complement it, a brochure with the summary information should be created for the staff of Urabá</t>
  </si>
  <si>
    <t>There is a great deal of work to be done by these institutions given the syndemic and the simultaneous confluence of public health problems that grew, of indicators that went back years and even a decade or more, including vaccination itself.</t>
  </si>
  <si>
    <t>Starting to make proper use of artificial intelligence applied, well, to public health problems, it can help us in certain cases, because one would say if that, let's see, those bases of big data related to these health problems are collecting good practices and are constantly being updated could be an element that helps us to also keep some guides updated,  at least in terms of reminding us of that new information.</t>
  </si>
  <si>
    <t>The audit guidelines for the care of patients with dengue are not known</t>
  </si>
  <si>
    <t>There must be good information and exchange of knowledge between bacteriologists and healthcare personnel.</t>
  </si>
  <si>
    <t>The guides have to be as simple as possible, because guides are so long that they do not facilitate their study, reading, consultation; there should be a basic guide and annexes to complement, a brochure with the summarized information should be created for the staff of urabá</t>
  </si>
  <si>
    <t>Strengthen the training component in community health, collective health, public health, training well in what are the guidelines for public health surveillance, epidemiological surveillance, laboratory surveillance, and, of course, in clinical management in accordance with the protection that is being worked on</t>
  </si>
  <si>
    <t xml:space="preserve">Like encouraging people to do things right, but I don't know how much I've really studied about the negative impact of the problem with the guidelines. </t>
  </si>
  <si>
    <t>Encourage the biotechnology fair, where students present their projects</t>
  </si>
  <si>
    <t>Many times there are also competencies between the same academic and research institutions or channeling resources that also fragment the possibility of being able to have an accompaniment that produces a better impact on the response that should be had in problems such as dengue</t>
  </si>
  <si>
    <t>Recommendations for educational institutions to appropriate the dengue guide: Improve the teaching strategies of the guide in undergraduate.</t>
  </si>
  <si>
    <t>I don't know, if, let's say those resources exist, I think that resources could be obtained to the extent, when you, for example, go to the businessman in the region, you say, look, you know what it means for you that people get sick from this and that they don't, well, first that they let them get sick, and, second, that we don't attend to them in a timely manner,  third, that we do not attend to it with quality, to show the reality that this area is experiencing, as in the case of Urabá, in Urabá there are strong, important companies and to try, like, let's see, that they understand that this is not the problem of the Apartadó hospital, the hospital of any of these populations that make up the banana axis so that they support them from the community</t>
  </si>
  <si>
    <t>The conviction in the guidelines really, I think what's missing is that, that we really follow the guide because we're convinced that it's and it should be done and not like, well, I do it if I want to, says laboratory.</t>
  </si>
  <si>
    <t>Guiding Factors</t>
  </si>
  <si>
    <t xml:space="preserve">Individual Factors of Health Care Professionals  </t>
  </si>
  <si>
    <t>Patient Factors</t>
  </si>
  <si>
    <t>Professional Interactions</t>
  </si>
  <si>
    <t>Incentives &amp; Resources</t>
  </si>
  <si>
    <t>Organizational Change Capacity</t>
  </si>
  <si>
    <t>Social, Political and Legal Factors</t>
  </si>
  <si>
    <t xml:space="preserve">Other </t>
  </si>
  <si>
    <t>BARRIERS</t>
  </si>
  <si>
    <t>FACILITATORS</t>
  </si>
  <si>
    <t>Contribute to underreporting the problem of severe dengue and dengue mortality, because they have not had a virological confirmatory diagnosis</t>
  </si>
  <si>
    <t>Epidemiological surveillance, this pile of steps that have to be done is what seems to me to be hindering the process</t>
  </si>
  <si>
    <t xml:space="preserve">The guidelines are currently outdated. (2010). Both clinical and epidemiological and entomological surveillance.   It is in the process of adopting PAHO/WHO guidelines.                  </t>
  </si>
  <si>
    <t xml:space="preserve">At the IETS, it assumes the development of the guidelines at a high cost, and about 600 million in the design alone, which is a large gap in the implementation. </t>
  </si>
  <si>
    <t>The failure to follow up on the implementation of the guidelines. For lack of resources.</t>
  </si>
  <si>
    <t>The guidelines do not respond to the interests of the EPS. For example, IgM for dengue. This is contracted by a different laboratory that becomes a barrier to patient care.</t>
  </si>
  <si>
    <t>The current guide is 11 years old, very academic but with great gaps and there have been regulatory and administrative changes (PIC, institutional and work environments, etc., comprehensive management, RIAS, rapid tests, resolution 3280) that are not reflected in these guidelines. It is a guide that is not in line with current regulations, with the regulatory and administrative process, a great disadvantage of not updating the guides permanently.</t>
  </si>
  <si>
    <t>One of the difficulties: it is the education for the patient, the guide lacks in the aspects of patient recommendations. In addition, there is a lack of dissemination of what the guide is</t>
  </si>
  <si>
    <t>One of the main shortcomings is that it should involve work with the patient and their families, and in the case of dengue guidance, it is even more necessary to work with the community</t>
  </si>
  <si>
    <t>From the educational point of view (Training), include health programs in the curricula, that is, those programs that are aimed at the most prevalent pathologies, which produce morbidity, mortality, etc., include these guidelines in teaching, include the evaluation of the guidelines in students, making them aware that the guidelines are changing, that they are being updated</t>
  </si>
  <si>
    <t xml:space="preserve">The professors of Medicine and infectious disease specialists who handle these problems and teach, that they are clear about the concept of the importance of the guide, the legitimacy of the guide and where the guide comes from, where it takes, let's say, where it takes the information </t>
  </si>
  <si>
    <t>I have always been convinced that applying the guides are a good practice, now, the guide as it is, I would say that it requires, requires adjustments since there is no recent update</t>
  </si>
  <si>
    <t>I believe that there has not been an adequate dissemination of the guideline, because we have also associated it only as almost a first level of care, and, reviewing the guideline, I find that I assume the levels, well, the levels of care that I know, where it could have to be attended given the complexity of each case</t>
  </si>
  <si>
    <t>Work on education, because if graduates know how a guide is made, who participates, what it is, well, what is the mechanism to arrive at a guide, that a guide is approved and finally, it is studied and delivered and disseminated, etc., then, I think that there we are going to have to work with health professionals that I think is important and especially with the clinical part.</t>
  </si>
  <si>
    <t>No training is received in the use of the Colombian guide for patient care</t>
  </si>
  <si>
    <t>We are always thinking about that classic dengue and we forget where it can go and how many deaths it can cause every day, I think that is one of the main failures in this issue</t>
  </si>
  <si>
    <t xml:space="preserve">Administrative barrier since although it is not a straitjacket, they are not mandatory. </t>
  </si>
  <si>
    <t xml:space="preserve">No well-structured implementation plan, no implementation manuals are very complicated. </t>
  </si>
  <si>
    <t xml:space="preserve">Guides to different countries are released but not adapted to Colombia. No sharing of available information. </t>
  </si>
  <si>
    <t>In the socialization of the strategic plan for tropical diseases. 70% of the territorial entities do not have a plan for the implementation of guidelines. Poor performance.</t>
  </si>
  <si>
    <t>Health personnel are not adhering to the guideline, resistance to change. There is no adherence because there is a resistance to change. Greater emphasis must be placed on patient education.</t>
  </si>
  <si>
    <t xml:space="preserve">In general, there are students who have already graduated from the undergraduate program with many gaps in knowledge about the dengue guide.  </t>
  </si>
  <si>
    <t>Agreements have to be reached so that there is a conviction that the guide includes the best practices, then, it begins to prevail</t>
  </si>
  <si>
    <t>It is necessary to demystify that the guidelines take away autonomy, in other fields such as nursing, they do see it that way, I have seen it in medicine, ah, but then where is my knowledge, my autonomy to treat patients as I believe, if we manage to break that scheme in feeling, and, therefore, to go from saying,  is that the doctor, nurse or microbiologist is autonomous to say.</t>
  </si>
  <si>
    <t>In my opinion, it is not being addressed in the depth that the management of this pathology should have and above all with a comprehensive approach, certainly, an approach even of interdisciplinary work.</t>
  </si>
  <si>
    <t>The training of human talent adequate for proper care, speaking the team that participates, not only of the doctor, but also nursing, laboratory.</t>
  </si>
  <si>
    <t xml:space="preserve"> Unfortunately, the guides are not socialized regularly.    In medical schools they are not made known, they are only known in practice when faced with a patient.</t>
  </si>
  <si>
    <t xml:space="preserve">I believe that comprehensive care should be insufficient for the community management of dengue, because it was not designed for community management. </t>
  </si>
  <si>
    <t>Generate confidence in the patient so that they consult, for this reason the reactivation of community managers is required, so that they reappear and are the bridge between the health service and the community.</t>
  </si>
  <si>
    <t>In theory the guide responds but the 2010 Guide may present a barrier, as it is not in the framework of the RIAS, it does not say exactly what the community should do. They do not have elements for the communities in practice.</t>
  </si>
  <si>
    <t xml:space="preserve">The guideline is very clinical, it does not have a community focus. The new ones have comprehensive care, environments, community education, behavior.  Or is it designed for community agents. </t>
  </si>
  <si>
    <t xml:space="preserve">One of the difficulties: it is the education for the patient, the guide lacks in the aspects of patient recommendations. </t>
  </si>
  <si>
    <t>We also need to empower the community that this is their problem, it is not a problem of the servers, it is their problem and the community has to participate.</t>
  </si>
  <si>
    <t>The community must be told that there is a guide, such as information and that they understand that the results are not always attributable to the knowledge that the professional has or to the dedication, it has other things</t>
  </si>
  <si>
    <t>To do a whole process, of induction very well done when the staff is linked to work in an area where there is transmission of this and other health priorities, because in the universities they do not achieve, in their process of professional knowledge, gradually, to have that adequate training, well, and in this institutions and of course the ministry and the territorial entities and the Institute must be very attentive to that this training is given.</t>
  </si>
  <si>
    <t>Much more comprehensiveness is needed in this training process of the health teams so that, therefore, a more powerful work is achieved at the level of professional practice</t>
  </si>
  <si>
    <t>The bacteriologists are locked up in a laboratory and many of the bacteriologists do not do, for example, promotion and prevention, so they have no way to disseminate it but they keep that knowledge for themselves, to know what it is, how they should make the diagnosis, when they send a laboratory test.</t>
  </si>
  <si>
    <t>We all know that here dengue tests are scarce, true, that 10% are done and that I think it is essential that, because the laboratory personnel sometimes do not even have contact with the medical history, if not a patient who arrived simply looks is going to take the test, took the blood test enters and does the test,  true, but it does not go much further in many places and that is why we say to the student here we emphasize the whole correlation part</t>
  </si>
  <si>
    <t>The reference and counter-referral should be functional, the system is very complex and is subject to the contracting of the EPS.</t>
  </si>
  <si>
    <t>The sustainability of the system takes precedence over patient care, since the system does not work if the patient who does not contribute, has many difficulties with the referral of patients, in very distant municipalities.  In these contexts, talking about reference and counter-reference is another reality</t>
  </si>
  <si>
    <t xml:space="preserve">There is another very important problem with the counter-reference, that there should be feedback, what I see is that it does not happen. Counter-referral is a very important task that exists, if health personnel make decisions and do what they think they have to do, and they make mistakes and if they do not feed back, the error is perpetuated. </t>
  </si>
  <si>
    <t>I have not applied it directly, but I have met with some general practitioners who, who have contact with students, two things, one, a little ignorance of the guide and second, a little bit the liberality with which they use it, so, in what sense, in which there would seem to be no adherence in the general practitioner,  the primary care doctor or whatever we want to call it, other levels of care, although it is not that there is more evidence at the other levels, but in that and that translates into the medical student, in turn, saying, I do not see that they are applying the guide that insists that it is very important, because it is an agreement between academics,  researchers, state agencies that are in charge of managing these problems, etc.</t>
  </si>
  <si>
    <t>There is a reference, but there is no feedback to the personnel who gave initial management to know where they can improve</t>
  </si>
  <si>
    <t xml:space="preserve">Most of these patients die due to poor management of it, due to poor orientation, so this should have a certain enforceability in terms of compliance with the regulations that exist and that should be mandatory. </t>
  </si>
  <si>
    <t>The entities responsible for having the proper conditions, the appropriate capacities so that a timely response can be given to the management of dengue, if they themselves are not making the efforts that must be made, because it is very difficult for the personnel to take ownership, for the institutions themselves to appropriate and more so when they are in a more curative and more business approach.</t>
  </si>
  <si>
    <t xml:space="preserve">The resources, the investment of resources in public health has historically been very limited compared to what has been invested in the curative approach to the disease, I highlighted the great effort that there is from the National Institute of Health to strengthen public health surveillance and also to serve as a national reference laboratory,  but I think it has become very centralized </t>
  </si>
  <si>
    <t xml:space="preserve">Responsibility for health education levels by environments, COMBI strategy. Hand in hand with anthropologists and sociologists.  The guide does not have these elements. </t>
  </si>
  <si>
    <t>In municipalities, the non-execution of resources for this type of activity may occur.</t>
  </si>
  <si>
    <t xml:space="preserve">In humans, we must look again at the health personnel at the first levels and be able to work with primary health care and be able to place greater emphasis and be able to give better care to people. </t>
  </si>
  <si>
    <t>Financially, it is the most painful part since that requires modifications, because we cannot do health education without resources, everything has a cost, so the ministry has allocated money to public health, so we have to make good use of these, just as they also have responsibility to the insurers,  in order to achieve educational material and intervention in all phases of diagnosis, treatment and recovery of the patient with dengue. This is important work to do and quite complex.</t>
  </si>
  <si>
    <t>After the patient is discharged, it should be captured by promotion and prevention teams or community agents, in order to really impact the subsequent morbidity produced by a type of pathology such as this type and that has its peaks and that depend, therefore, on other factors such as vectors, environmental conditions, etc. Preventing reinfections</t>
  </si>
  <si>
    <t>After Law 100, we saw how resources for community work and management of tropical diseases decreased at the national level and well at the level of territorial entities</t>
  </si>
  <si>
    <t xml:space="preserve">We are contributing to the spread of the disease and even generating cases of dengue within the hospital.             </t>
  </si>
  <si>
    <t>Difficulties in avoiding complications and mortality, especially follow-up, which is mainly monitored, hematocrits, hemoglobin, blood pressure.</t>
  </si>
  <si>
    <t>I believe that the capacities in the network of laboratories and the health providers themselves with the clinical laboratories for the confirmation of cases are still very limited, including the surveillance of serotypes</t>
  </si>
  <si>
    <t>A lot of fragmentation within the institutions and a lack of capacity for comprehensiveness in the work at the territorial level</t>
  </si>
  <si>
    <t>Structural difficulties that exist in the health system, so the guide itself should be a facilitator as such, but it is simply where the barriers and facilitators are, so the barriers are at all levels, they are from the community, from the families themselves who have to learn to realize when they have to run to the health institution because there is an alarm sign,  certainly, so that in that health institution it has the ability to identify them, not to return people as if it were any fever if there is an alarm sign and of course to provide timely care, to avoid decompensation and complications in the face of cases with warning signs, then, throughout this process,  because there are barriers that must be identified and that in this research in implementation</t>
  </si>
  <si>
    <t>That is lacking, it is more dissemination, more empowerment of people with the guide, I don't know if to do it in a more updated way</t>
  </si>
  <si>
    <t>It is necessary to show local evidence to build national evidence.</t>
  </si>
  <si>
    <t xml:space="preserve">There is resistance from medical specialists </t>
  </si>
  <si>
    <t>Articulation with the ministry to achieve an appropriation of the guide: Reaching agreements so that everyone performs their functions is a matter of everything, committed leaders are required, involved who are capable of making that conjunction to achieve progress on the same path.</t>
  </si>
  <si>
    <t>I think that we lack, from the managerial levels, in the training of our administrative staff of the hospitals, whether they are called managers, medical care, emergency services, etc., there is no training and I believe that an evaluation of the training to be sure that they know it, secondly there is no discussion with them so that they express the concerns they have,</t>
  </si>
  <si>
    <t>Agreements have to be reached so that there is, let's say, a conviction that the guide includes the best practices, at least a guide includes the best practices, then, it begins to prevail</t>
  </si>
  <si>
    <t xml:space="preserve">The hospital infrastructure itself for patient care, there are many deficiencies.                                                                                                  </t>
  </si>
  <si>
    <t xml:space="preserve">As long as there are such precarious housing conditions in which large majority of the population live, because there is no housing that protects against the transmission of dengue, in many towns of the country and in peripheral areas of large cities there is no permanent drinking water service, people got used to storing water for human consumption and that water,  well, they are the sites, important for the proliferation of Aedes.                 </t>
  </si>
  <si>
    <t>A major limitation in terms of the capacity of the Ministry and also of the Institute to accompany, to advise, to monitor and control that good work is being done at the level of the territories and in this time of pandemic, well, I would say that practically a good part of that work was abandoned</t>
  </si>
  <si>
    <t>We are still as, as if not giving importance to a disease that deserves all the importance in the world</t>
  </si>
  <si>
    <t>There are no resources to reach the communities, so the communities must be strengthened to improve local capacity.</t>
  </si>
  <si>
    <t>Territorial entities modify human resources according to their interests and the change of government means that this change of personnel does not allow continuity and the construction of local capacity.</t>
  </si>
  <si>
    <t xml:space="preserve">The country is going to make an adoption, in relation to quality, the latest PAHO guide for the Americas that they explain to us in Colombia must be adopted as is. It's NOT easy. </t>
  </si>
  <si>
    <t>From the political point of view, and more so from the policy side, a greater effort must be made towards the continuous education given to health professionals, and more so in this country where there are so many geographical differences that it requires a greater commitment from the policies.</t>
  </si>
  <si>
    <t>An administrative decision seems important to me the work that a sectional health directorate or an area of this type of training can do to hospital managers, to insist on the importance of the guidelines and to be, therefore, making re-inductions on the guidelines, not only for dengue</t>
  </si>
  <si>
    <t>The guides have to be as simple as possible, because such long guides do not facilitate their study, their reading with a certain frequency, their consultation, so, in my opinion, there should be in my concept as a basic guide and some annexes and some things to complement, but at least we know that if those points of the guide are followed,  We are sure that we are providing good clinical care. A brochure with the summarized information should be created for the staff of Urabá</t>
  </si>
  <si>
    <t>Let's make a guide that they consult on the internet, let's do it in such a way that they can have them on a cell phone for example or in an application much more, so that today it attracts more attention than other things that we used to do, to try to get people to really introject it, read it, appropriate it.</t>
  </si>
  <si>
    <t xml:space="preserve">Adhering to something that we consider so normal, to go to the hospital and all this is difficult, it seems to me that the guide is clear and has been going on for years, let's put it this way, ten years. </t>
  </si>
  <si>
    <t xml:space="preserve">It has advantages by standardizing evidence-based processes. Benefits the patient by standardizing the quality of care.                                          </t>
  </si>
  <si>
    <t>A general support for decision-making in clinical practice, when true importance is given, should be given ownership not only with health personnel, but also with the patient and their families. The dengue guidelines in general are a support for decision-making in medical practice</t>
  </si>
  <si>
    <t xml:space="preserve">It facilitates decision-making by health workers, greater control of follow-up. It allows times to be optimized, guides decision-making. The education of the guide with the patient. </t>
  </si>
  <si>
    <t>The comprehensive guide makes it clear where efforts should be directed in terms of the clinical approach,</t>
  </si>
  <si>
    <t>What the guide aims to do is to standardize us, so that we all know what we have to do at one level and another, so I think that this idea of promoting the use of this guide is comprehensive, promoting its training in it, the application, doing follow-up studies, how much they are applied, what results are seen,  be of quality, safe, comprehensive, I believe that it would help the final objective, to recover the health and quality of life of the patient</t>
  </si>
  <si>
    <t>A syndemic due to the simultaneous confluence of public health problems that grew, of indicators that went back years and even a decade or more, including vaccination itself, so I believe that there is a great deal of work to be done to strengthen these institutions from the point of view of public health</t>
  </si>
  <si>
    <t>Starting to make proper use of artificial intelligence applied, well, to public health problems, it can help us in certain cases, because one would say if that, let's see, those bases of big data related to these health problems are collecting good practices and are constantly being updated, could be an element that helps us to also keep some guidelines updated,  at least in terms of reminding us of that new information.</t>
  </si>
  <si>
    <t>Good correlation and that they are able to give that knowledge that they have as bacteriologists in the case, well, of us microbiologists for other institutions.</t>
  </si>
  <si>
    <t xml:space="preserve">Guides are not a barrier, there are more administrative barriers </t>
  </si>
  <si>
    <t xml:space="preserve">The implementation process, despite having facilitators with access to the documents, currently there is a repository with better access. </t>
  </si>
  <si>
    <t xml:space="preserve">I have always been very aware of the importance of teaching medical students, that I have more contact since my undergraduate degree in their area of public health, the importance of health programs and evidence-based guidelines, </t>
  </si>
  <si>
    <t>The guidelines allow us to use the evidence to guide and have a management of patients to achieve better results allow us to guide</t>
  </si>
  <si>
    <t>Health Education, which is a different approach from the traditional one that has been given, let's say, in front of what should be done in prevention, in education that is information, education and communication</t>
  </si>
  <si>
    <t>Some strategies to achieve this appropriation of prevention: ICTs have given us great support now, in health education. Allowing people to contribute their doubts and they can be resolved through ICT strategies: videos, virtual spaces, podcasts, is to listen to what people want to be explained to them, through images and listening.</t>
  </si>
  <si>
    <t>An approach to interprofessional training that I find interesting is also in a way, supporting and leading from the Ministry of Health with the accompaniment of PAHO and from the different institutions of human resources in health, because unfortunately human resources have not been trained for teamwork, but each one has been trained as doing their part,  So I think that we must identify a lot those boundaries that exist in the work, in the health teams, of course, and, of course, strengthen the training component in what is community health, collective health, in public health, train well in what are the guidelines for surveillance in public health, epidemiological surveillance, laboratory surveillance,  and, of course, already in clinical management in accordance with the protection that is being worked on</t>
  </si>
  <si>
    <t>Recommendations for educational institutions to appropriate the dengue guide: Improve the teaching strategies of the guide in undergraduate studies.</t>
  </si>
  <si>
    <t>The resources of collective interventions, (PIC) have very large resources in education. It also presents elements as precise actions according to the environment. It gives weight to the community agent to community actions.</t>
  </si>
  <si>
    <t>The RIAS bring politics closer to operational processes.</t>
  </si>
  <si>
    <t xml:space="preserve">They are best received in the first levels. </t>
  </si>
  <si>
    <t>The guide responds to the aspects of prevention: The key points are contained, but it is not appropriate for the health professional and much less for the patient and relatives.</t>
  </si>
  <si>
    <t>Research institutions or academic institutions have a very big job to do in articulated work with the institutions, with the health authorities of the territorial entities and even among themselves, many times there are also competencies between the same academic and research institutions or channeling resources that also fragment the possibility of being able to have an accompaniment that produces a better impact on the response that is being carried out. should have in problems such as dengue</t>
  </si>
  <si>
    <t xml:space="preserve">The conviction in the guidelines really, I think what's missing is that, that we really follow the guide because we're convinced that it's and it should be done and not like, well, I do it if I want to, says laboratory, </t>
  </si>
  <si>
    <t>Easy access to the guide: The ministry and that, because they disseminate them and you find them on the internet and you see the adjustments that are being made since it was adapted like in 2013</t>
  </si>
  <si>
    <t>The challenges for higher education institutions in training is to generate high credibility in the legitimacy of the guide</t>
  </si>
  <si>
    <t>Health education projects are limited to informative talks. The PIC is focused on education in different environments. And there are the resources but they are not put to proper use due to lack of execution.</t>
  </si>
  <si>
    <t>One of the difficulties: it is the education for the patient, the guide lacks in the aspects of patient recommendations. In addition, there is a lack of more dissemination of what the guide is</t>
  </si>
  <si>
    <t>One of the difficulties: it is the education for the patient, the guide lacks in the aspects of patient recommendations.</t>
  </si>
  <si>
    <t>There is another very important problem with the counter-reference, that there should be feedback, what I see is that it does not happen. Counter-referral is a very important task that exists, if health personnel make decisions and do what they think they have to do, and they make mistakes and if they do not feed back, the error is perpetuated.</t>
  </si>
  <si>
    <t>Nursing is a social practice and a greater effort must be made in health education, in health professionals we have a marked social training.</t>
  </si>
  <si>
    <t>It facilitates decision-making by health workers, greater control of follow-up. It allows times to be optimized, guides decision-making. The education of the guide with the patient.</t>
  </si>
  <si>
    <t>Some strategies to achieve this appropriation of prevention: ICTs have given us great support now, in health education. Allowing people to contribute their doubts and they can be resolved through ICT strategies: videos, virtual spaces, podcasts, is listening to what people want to be explained to them, through images and listening.</t>
  </si>
  <si>
    <t>FACILITAtORS</t>
  </si>
  <si>
    <t>I believe that comprehensive care should be insufficient for the community management of dengue, because it was not designed for community management.</t>
  </si>
  <si>
    <t>The resources, the investment of resources in public health has historically been very limited compared to what has been invested in the curative approach to the disease, I highlighted the great effort that there is from the National Institute of Health to strengthen public health surveillance and also to serve as a national reference laboratory,  but I think it has become very centralized</t>
  </si>
  <si>
    <t xml:space="preserve">We are contributing to the spread of the disease and even generating cases of dengue in hospitals.             </t>
  </si>
  <si>
    <t>Adhering to something that we consider so normal, to go to the hospital and all this is difficult, it seems to me that the guide is clear and has been going on for years, let's put it this way, ten years.</t>
  </si>
  <si>
    <t>Good correlation and that they are able to give that knowledge that they have as bacteriologists in the case, well, of us microbiologists for other institutions</t>
  </si>
  <si>
    <t>Like encouraging people to do things right, but I don't know how much I've really studied about the negative impact of the problem with the guidelines.</t>
  </si>
  <si>
    <t>The conviction in the guidelines really, I think what's missing is that, that we really follow the guide because we're convinced that it's and it should be done and not like, well, I do it if I want to, says laboratory</t>
  </si>
  <si>
    <t xml:space="preserve">It seems to me that the guide is clear and is already years old, let's say, ten years. </t>
  </si>
  <si>
    <t xml:space="preserve">The guideline has advantages by standardizing evidence-based processes, benefits the patient by standardizing the quality of care.                                          </t>
  </si>
  <si>
    <t xml:space="preserve"> The guideline is a general support for decision-making in clinical practice, when true importance is given, it should be appropriated not only with health personnel, but also with the patient and their families. The dengue guidelines in general are a support for decision-making in medical practice</t>
  </si>
  <si>
    <t xml:space="preserve">It facilitates decision-making by health workers, with greater control of follow-up. It allows time to be optimized, guides decision-making. </t>
  </si>
  <si>
    <t>The comprehensive guide makes it clear where efforts should be directed in terms of the clinical approach.</t>
  </si>
  <si>
    <t>What the guide aims to do is to standardize ourselves, that we all know what we have to do at one level or another. I believe that this idea of promoting the use of this comprehensive guide, promoting training, application, doing follow-up studies, how much they are applied, what results are seen, whether it is quality, safe, comprehensive, I believe that it would help the final goal of recovering the health and quality of life of the patient</t>
  </si>
  <si>
    <t xml:space="preserve">The guides do not represent a barrier, there are more administrative barriers </t>
  </si>
  <si>
    <t xml:space="preserve">The guide is easy to access. A repository makes it easy to access documents and makes them easy to deploy.  </t>
  </si>
  <si>
    <t xml:space="preserve">To keep in mind the importance of teaching medical students, from undergraduate in their area of public health, the importance of health programs and evidence-based guidelines  </t>
  </si>
  <si>
    <t>The guidelines allow us to use the evidence to guide and manage patients to achieve better results</t>
  </si>
  <si>
    <t>Health Education is a different approach from the traditional one that has been given, compared to what should be done in prevention, in education, which is information, education and communication</t>
  </si>
  <si>
    <t>ICTs have given us great support now, in health education. Allowing people to contribute their doubts and they can be resolved through ICT strategies: videos, virtual spaces, podcasts, is listening to what people want to be explained to them, through images and listening.</t>
  </si>
  <si>
    <t>An approach to interprofessional training that I find interesting that is being supported and led by the Ministry of Health with the accompaniment of PAHO and by the different institutions of human resources in health, because unfortunately human resources have not been trained for teamwork, but have been trained so that each one does their part; We must therefore identify those boundaries that exist in the work, in the health teams.</t>
  </si>
  <si>
    <t>The great effort made by the National Institute of Health to strengthen public health surveillance and also to serve as a national reference laboratory is highlighted</t>
  </si>
  <si>
    <t>The resources of collective interventions (PIC) have very large resources in education. It also presents elements as precise actions according to the environment. It gives weight to the community agent to community actions.</t>
  </si>
  <si>
    <t>The RIAS that bring politics closer to operational processes.</t>
  </si>
  <si>
    <t xml:space="preserve">Guides are best received in the first levels. </t>
  </si>
  <si>
    <t>The guide responds to the aspects of prevention: The key points are contained, but it is not appropriate for the health professional and much less for the patient and family members.</t>
  </si>
  <si>
    <t xml:space="preserve">Research institutions or academic institutions can facilitate the work through articulated work with institutions, with the health authorities of territorial entities and even among themselves. </t>
  </si>
  <si>
    <t>Easy access to the guide, it can be found on the internet and the same as the adjustments that are being made to i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b/>
      <sz val="11"/>
      <color theme="0"/>
      <name val="Calibri"/>
      <family val="2"/>
      <scheme val="minor"/>
    </font>
    <font>
      <b/>
      <sz val="11"/>
      <color theme="1"/>
      <name val="Arial"/>
      <family val="2"/>
    </font>
    <font>
      <b/>
      <sz val="10"/>
      <name val="Arial"/>
      <family val="2"/>
    </font>
    <font>
      <b/>
      <sz val="10"/>
      <color rgb="FF000000"/>
      <name val="Arial"/>
      <family val="2"/>
    </font>
    <font>
      <b/>
      <sz val="10"/>
      <color theme="1"/>
      <name val="Arial"/>
      <family val="2"/>
    </font>
    <font>
      <sz val="12"/>
      <color theme="1"/>
      <name val="Calibri"/>
      <family val="2"/>
      <scheme val="minor"/>
    </font>
    <font>
      <sz val="11"/>
      <color rgb="FF000000"/>
      <name val="Arial"/>
      <family val="2"/>
    </font>
  </fonts>
  <fills count="4">
    <fill>
      <patternFill patternType="none"/>
    </fill>
    <fill>
      <patternFill patternType="gray125"/>
    </fill>
    <fill>
      <patternFill patternType="solid">
        <fgColor rgb="FFA5A5A5"/>
      </patternFill>
    </fill>
    <fill>
      <patternFill patternType="solid">
        <fgColor theme="2"/>
        <bgColor indexed="64"/>
      </patternFill>
    </fill>
  </fills>
  <borders count="37">
    <border>
      <left/>
      <right/>
      <top/>
      <bottom/>
      <diagonal/>
    </border>
    <border>
      <left style="double">
        <color rgb="FF3F3F3F"/>
      </left>
      <right style="double">
        <color rgb="FF3F3F3F"/>
      </right>
      <top style="double">
        <color rgb="FF3F3F3F"/>
      </top>
      <bottom style="double">
        <color rgb="FF3F3F3F"/>
      </bottom>
      <diagonal/>
    </border>
    <border>
      <left style="double">
        <color rgb="FF3F3F3F"/>
      </left>
      <right style="double">
        <color rgb="FF3F3F3F"/>
      </right>
      <top style="double">
        <color rgb="FF3F3F3F"/>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style="thin">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right/>
      <top style="thin">
        <color indexed="64"/>
      </top>
      <bottom style="medium">
        <color indexed="64"/>
      </bottom>
      <diagonal/>
    </border>
    <border>
      <left style="thin">
        <color indexed="64"/>
      </left>
      <right/>
      <top style="thin">
        <color indexed="64"/>
      </top>
      <bottom style="thin">
        <color indexed="64"/>
      </bottom>
      <diagonal/>
    </border>
    <border>
      <left style="medium">
        <color indexed="64"/>
      </left>
      <right style="double">
        <color rgb="FF3F3F3F"/>
      </right>
      <top style="medium">
        <color indexed="64"/>
      </top>
      <bottom/>
      <diagonal/>
    </border>
    <border>
      <left style="double">
        <color rgb="FF3F3F3F"/>
      </left>
      <right style="double">
        <color rgb="FF3F3F3F"/>
      </right>
      <top style="medium">
        <color indexed="64"/>
      </top>
      <bottom/>
      <diagonal/>
    </border>
    <border>
      <left style="double">
        <color rgb="FF3F3F3F"/>
      </left>
      <right style="medium">
        <color indexed="64"/>
      </right>
      <top style="medium">
        <color indexed="64"/>
      </top>
      <bottom/>
      <diagonal/>
    </border>
    <border>
      <left style="thin">
        <color indexed="64"/>
      </left>
      <right style="medium">
        <color indexed="64"/>
      </right>
      <top/>
      <bottom style="thin">
        <color indexed="64"/>
      </bottom>
      <diagonal/>
    </border>
  </borders>
  <cellStyleXfs count="2">
    <xf numFmtId="0" fontId="0" fillId="0" borderId="0"/>
    <xf numFmtId="0" fontId="1" fillId="2" borderId="1" applyNumberFormat="0" applyAlignment="0" applyProtection="0"/>
  </cellStyleXfs>
  <cellXfs count="69">
    <xf numFmtId="0" fontId="0" fillId="0" borderId="0" xfId="0"/>
    <xf numFmtId="0" fontId="5" fillId="0" borderId="0" xfId="0" applyFont="1" applyAlignment="1">
      <alignment horizontal="center" vertical="center" wrapText="1"/>
    </xf>
    <xf numFmtId="0" fontId="3" fillId="3" borderId="2" xfId="1" applyFont="1" applyFill="1" applyBorder="1" applyAlignment="1">
      <alignment horizontal="center" vertical="center" wrapText="1"/>
    </xf>
    <xf numFmtId="0" fontId="4" fillId="3" borderId="2" xfId="1" applyFont="1" applyFill="1" applyBorder="1" applyAlignment="1">
      <alignment horizontal="center" vertical="center" wrapText="1"/>
    </xf>
    <xf numFmtId="0" fontId="0" fillId="0" borderId="0" xfId="0" applyAlignment="1">
      <alignment horizontal="left" vertical="top"/>
    </xf>
    <xf numFmtId="0" fontId="0" fillId="0" borderId="4" xfId="0" applyBorder="1" applyAlignment="1">
      <alignment horizontal="left" vertical="top" wrapText="1"/>
    </xf>
    <xf numFmtId="0" fontId="0" fillId="0" borderId="3" xfId="0" applyBorder="1" applyAlignment="1">
      <alignment horizontal="left" vertical="top" wrapText="1"/>
    </xf>
    <xf numFmtId="0" fontId="0" fillId="0" borderId="5" xfId="0" applyBorder="1" applyAlignment="1">
      <alignment horizontal="left" vertical="top" wrapText="1"/>
    </xf>
    <xf numFmtId="0" fontId="0" fillId="0" borderId="3" xfId="0" applyBorder="1" applyAlignment="1">
      <alignment horizontal="left" vertical="top"/>
    </xf>
    <xf numFmtId="0" fontId="6" fillId="0" borderId="0" xfId="0" applyFont="1" applyAlignment="1">
      <alignment wrapText="1"/>
    </xf>
    <xf numFmtId="0" fontId="6" fillId="0" borderId="3" xfId="0" applyFont="1" applyBorder="1" applyAlignment="1">
      <alignment wrapText="1"/>
    </xf>
    <xf numFmtId="0" fontId="6" fillId="0" borderId="0" xfId="0" applyFont="1" applyAlignment="1">
      <alignment vertical="top" wrapText="1"/>
    </xf>
    <xf numFmtId="0" fontId="6" fillId="0" borderId="12" xfId="0" applyFont="1" applyBorder="1" applyAlignment="1">
      <alignment vertical="center" wrapText="1"/>
    </xf>
    <xf numFmtId="0" fontId="0" fillId="0" borderId="0" xfId="0" applyAlignment="1">
      <alignment horizontal="left" vertical="top" wrapText="1"/>
    </xf>
    <xf numFmtId="0" fontId="7" fillId="0" borderId="0" xfId="0" applyFont="1" applyAlignment="1">
      <alignment horizontal="center" vertical="center" wrapText="1"/>
    </xf>
    <xf numFmtId="0" fontId="0" fillId="0" borderId="13" xfId="0" applyBorder="1" applyAlignment="1">
      <alignment horizontal="left" vertical="top" wrapText="1"/>
    </xf>
    <xf numFmtId="0" fontId="0" fillId="0" borderId="14" xfId="0" applyBorder="1" applyAlignment="1">
      <alignment horizontal="left" vertical="top" wrapText="1"/>
    </xf>
    <xf numFmtId="0" fontId="0" fillId="0" borderId="15" xfId="0" applyBorder="1" applyAlignment="1">
      <alignment horizontal="left" vertical="top" wrapText="1"/>
    </xf>
    <xf numFmtId="0" fontId="0" fillId="0" borderId="16" xfId="0" applyBorder="1" applyAlignment="1">
      <alignment horizontal="left" vertical="top" wrapText="1"/>
    </xf>
    <xf numFmtId="0" fontId="0" fillId="0" borderId="17" xfId="0" applyBorder="1" applyAlignment="1">
      <alignment horizontal="left" vertical="top" wrapText="1"/>
    </xf>
    <xf numFmtId="0" fontId="0" fillId="0" borderId="18" xfId="0" applyBorder="1" applyAlignment="1">
      <alignment horizontal="left" vertical="top" wrapText="1"/>
    </xf>
    <xf numFmtId="0" fontId="0" fillId="0" borderId="19" xfId="0" applyBorder="1" applyAlignment="1">
      <alignment horizontal="left" vertical="top" wrapText="1"/>
    </xf>
    <xf numFmtId="0" fontId="0" fillId="0" borderId="20" xfId="0" applyBorder="1" applyAlignment="1">
      <alignment horizontal="left" vertical="top" wrapText="1"/>
    </xf>
    <xf numFmtId="0" fontId="0" fillId="0" borderId="21" xfId="0" applyBorder="1" applyAlignment="1">
      <alignment horizontal="left" vertical="top" wrapText="1"/>
    </xf>
    <xf numFmtId="0" fontId="0" fillId="0" borderId="22" xfId="0" applyBorder="1" applyAlignment="1">
      <alignment horizontal="left" vertical="top" wrapText="1"/>
    </xf>
    <xf numFmtId="0" fontId="0" fillId="0" borderId="14" xfId="0" applyBorder="1" applyAlignment="1">
      <alignment horizontal="left" vertical="top"/>
    </xf>
    <xf numFmtId="0" fontId="0" fillId="0" borderId="27" xfId="0" applyBorder="1" applyAlignment="1">
      <alignment horizontal="left" vertical="top" wrapText="1"/>
    </xf>
    <xf numFmtId="0" fontId="0" fillId="0" borderId="28" xfId="0" applyBorder="1" applyAlignment="1">
      <alignment horizontal="left" vertical="top" wrapText="1"/>
    </xf>
    <xf numFmtId="0" fontId="0" fillId="0" borderId="29" xfId="0" applyBorder="1" applyAlignment="1">
      <alignment horizontal="left" vertical="top" wrapText="1"/>
    </xf>
    <xf numFmtId="0" fontId="0" fillId="0" borderId="20" xfId="0" applyBorder="1" applyAlignment="1">
      <alignment horizontal="left" vertical="top"/>
    </xf>
    <xf numFmtId="0" fontId="0" fillId="0" borderId="21" xfId="0" applyBorder="1" applyAlignment="1">
      <alignment horizontal="left" vertical="top"/>
    </xf>
    <xf numFmtId="0" fontId="0" fillId="0" borderId="22" xfId="0" applyBorder="1" applyAlignment="1">
      <alignment horizontal="left" vertical="top"/>
    </xf>
    <xf numFmtId="0" fontId="0" fillId="0" borderId="24" xfId="0" applyBorder="1"/>
    <xf numFmtId="0" fontId="6" fillId="0" borderId="24" xfId="0" applyFont="1" applyBorder="1" applyAlignment="1">
      <alignment vertical="top" wrapText="1"/>
    </xf>
    <xf numFmtId="0" fontId="6" fillId="0" borderId="13" xfId="0" applyFont="1" applyBorder="1" applyAlignment="1">
      <alignment vertical="center" wrapText="1"/>
    </xf>
    <xf numFmtId="0" fontId="7" fillId="0" borderId="17" xfId="0" applyFont="1" applyBorder="1" applyAlignment="1">
      <alignment horizontal="center" vertical="center" wrapText="1"/>
    </xf>
    <xf numFmtId="0" fontId="6" fillId="0" borderId="3" xfId="0" applyFont="1" applyBorder="1" applyAlignment="1">
      <alignment vertical="top" wrapText="1"/>
    </xf>
    <xf numFmtId="0" fontId="6" fillId="0" borderId="17" xfId="0" applyFont="1" applyBorder="1" applyAlignment="1">
      <alignment vertical="top" wrapText="1"/>
    </xf>
    <xf numFmtId="0" fontId="6" fillId="0" borderId="21" xfId="0" applyFont="1" applyBorder="1" applyAlignment="1">
      <alignment vertical="top" wrapText="1"/>
    </xf>
    <xf numFmtId="0" fontId="0" fillId="0" borderId="31" xfId="0" applyBorder="1" applyAlignment="1">
      <alignment horizontal="left" vertical="top"/>
    </xf>
    <xf numFmtId="0" fontId="0" fillId="0" borderId="32" xfId="0" applyBorder="1" applyAlignment="1">
      <alignment horizontal="left" vertical="top" wrapText="1"/>
    </xf>
    <xf numFmtId="0" fontId="3" fillId="3" borderId="33" xfId="1" applyFont="1" applyFill="1" applyBorder="1" applyAlignment="1">
      <alignment horizontal="center" vertical="center" wrapText="1"/>
    </xf>
    <xf numFmtId="0" fontId="4" fillId="3" borderId="34" xfId="1" applyFont="1" applyFill="1" applyBorder="1" applyAlignment="1">
      <alignment horizontal="center" vertical="center" wrapText="1"/>
    </xf>
    <xf numFmtId="0" fontId="3" fillId="3" borderId="34" xfId="1" applyFont="1" applyFill="1" applyBorder="1" applyAlignment="1">
      <alignment horizontal="center" vertical="center" wrapText="1"/>
    </xf>
    <xf numFmtId="0" fontId="3" fillId="3" borderId="35" xfId="1" applyFont="1" applyFill="1" applyBorder="1" applyAlignment="1">
      <alignment horizontal="center" vertical="center" wrapText="1"/>
    </xf>
    <xf numFmtId="0" fontId="0" fillId="0" borderId="26" xfId="0" applyBorder="1" applyAlignment="1">
      <alignment horizontal="left" vertical="top" wrapText="1"/>
    </xf>
    <xf numFmtId="0" fontId="0" fillId="0" borderId="4" xfId="0" applyBorder="1" applyAlignment="1">
      <alignment horizontal="left" vertical="top"/>
    </xf>
    <xf numFmtId="0" fontId="0" fillId="0" borderId="5" xfId="0" applyBorder="1" applyAlignment="1">
      <alignment horizontal="left" vertical="top"/>
    </xf>
    <xf numFmtId="0" fontId="6" fillId="0" borderId="4" xfId="0" applyFont="1" applyBorder="1" applyAlignment="1">
      <alignment vertical="top" wrapText="1"/>
    </xf>
    <xf numFmtId="0" fontId="0" fillId="0" borderId="36" xfId="0" applyBorder="1" applyAlignment="1">
      <alignment horizontal="left" vertical="top" wrapText="1"/>
    </xf>
    <xf numFmtId="0" fontId="7" fillId="0" borderId="30" xfId="0" applyFont="1" applyBorder="1" applyAlignment="1">
      <alignment horizontal="left" vertical="top" wrapText="1"/>
    </xf>
    <xf numFmtId="0" fontId="2" fillId="0" borderId="9" xfId="0" applyFont="1" applyBorder="1" applyAlignment="1">
      <alignment horizontal="left" vertical="top" wrapText="1"/>
    </xf>
    <xf numFmtId="0" fontId="2" fillId="0" borderId="10" xfId="0" applyFont="1" applyBorder="1" applyAlignment="1">
      <alignment horizontal="left" vertical="top" wrapText="1"/>
    </xf>
    <xf numFmtId="0" fontId="2" fillId="0" borderId="11" xfId="0" applyFont="1" applyBorder="1" applyAlignment="1">
      <alignment horizontal="left" vertical="top" wrapText="1"/>
    </xf>
    <xf numFmtId="0" fontId="2" fillId="0" borderId="6" xfId="0" applyFont="1" applyBorder="1" applyAlignment="1">
      <alignment horizontal="left" vertical="top" wrapText="1"/>
    </xf>
    <xf numFmtId="0" fontId="2" fillId="0" borderId="7" xfId="0" applyFont="1" applyBorder="1" applyAlignment="1">
      <alignment horizontal="left" vertical="top" wrapText="1"/>
    </xf>
    <xf numFmtId="0" fontId="2" fillId="0" borderId="8" xfId="0" applyFont="1" applyBorder="1" applyAlignment="1">
      <alignment horizontal="left" vertical="top" wrapText="1"/>
    </xf>
    <xf numFmtId="0" fontId="2" fillId="0" borderId="6" xfId="0" applyFont="1" applyBorder="1" applyAlignment="1">
      <alignment horizontal="left" vertical="center" wrapText="1"/>
    </xf>
    <xf numFmtId="0" fontId="2" fillId="0" borderId="7" xfId="0" applyFont="1" applyBorder="1" applyAlignment="1">
      <alignment horizontal="left" vertical="center" wrapText="1"/>
    </xf>
    <xf numFmtId="0" fontId="2" fillId="0" borderId="8" xfId="0" applyFont="1" applyBorder="1" applyAlignment="1">
      <alignment horizontal="left" vertical="center" wrapText="1"/>
    </xf>
    <xf numFmtId="0" fontId="2" fillId="0" borderId="9" xfId="0" applyFont="1" applyBorder="1" applyAlignment="1">
      <alignment horizontal="left" vertical="center" wrapText="1"/>
    </xf>
    <xf numFmtId="0" fontId="2" fillId="0" borderId="10" xfId="0" applyFont="1" applyBorder="1" applyAlignment="1">
      <alignment horizontal="left" vertical="center" wrapText="1"/>
    </xf>
    <xf numFmtId="0" fontId="2" fillId="0" borderId="11" xfId="0" applyFont="1" applyBorder="1" applyAlignment="1">
      <alignment horizontal="left" vertical="center" wrapText="1"/>
    </xf>
    <xf numFmtId="0" fontId="2" fillId="0" borderId="23" xfId="0" applyFont="1" applyBorder="1" applyAlignment="1">
      <alignment horizontal="left" vertical="center" wrapText="1"/>
    </xf>
    <xf numFmtId="0" fontId="2" fillId="0" borderId="24" xfId="0" applyFont="1" applyBorder="1" applyAlignment="1">
      <alignment horizontal="left" vertical="center" wrapText="1"/>
    </xf>
    <xf numFmtId="0" fontId="2" fillId="0" borderId="25" xfId="0" applyFont="1" applyBorder="1" applyAlignment="1">
      <alignment horizontal="left" vertical="center" wrapText="1"/>
    </xf>
    <xf numFmtId="0" fontId="2" fillId="0" borderId="19" xfId="0" applyFont="1" applyBorder="1" applyAlignment="1">
      <alignment horizontal="left" vertical="center" wrapText="1"/>
    </xf>
    <xf numFmtId="0" fontId="2" fillId="0" borderId="0" xfId="0" applyFont="1" applyAlignment="1">
      <alignment horizontal="left" vertical="center" wrapText="1"/>
    </xf>
    <xf numFmtId="0" fontId="2" fillId="0" borderId="26" xfId="0" applyFont="1" applyBorder="1" applyAlignment="1">
      <alignment horizontal="left" vertical="center" wrapText="1"/>
    </xf>
  </cellXfs>
  <cellStyles count="2">
    <cellStyle name="Celda de comprobación" xfId="1" builtinId="2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2013 - Tema de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9"/>
  <sheetViews>
    <sheetView zoomScale="70" zoomScaleNormal="70" workbookViewId="0">
      <selection activeCell="H3" sqref="H3"/>
    </sheetView>
  </sheetViews>
  <sheetFormatPr baseColWidth="10" defaultRowHeight="15" x14ac:dyDescent="0.25"/>
  <cols>
    <col min="1" max="1" width="22.42578125" style="4" customWidth="1"/>
    <col min="2" max="2" width="24.7109375" style="4" customWidth="1"/>
    <col min="3" max="3" width="25.28515625" style="4" customWidth="1"/>
    <col min="4" max="4" width="34.140625" style="4" customWidth="1"/>
    <col min="5" max="5" width="28.85546875" style="4" customWidth="1"/>
    <col min="6" max="6" width="27.7109375" style="4" customWidth="1"/>
    <col min="7" max="7" width="35.140625" style="4" customWidth="1"/>
    <col min="8" max="8" width="27.5703125" style="4" customWidth="1"/>
    <col min="9" max="9" width="12.85546875" style="4" customWidth="1"/>
    <col min="10" max="16384" width="11.42578125" style="4"/>
  </cols>
  <sheetData>
    <row r="1" spans="1:8" s="1" customFormat="1" ht="39.75" thickTop="1" thickBot="1" x14ac:dyDescent="0.3">
      <c r="A1" s="2" t="str">
        <f>'Table C. Academic 2'!A1</f>
        <v>Guiding Factors</v>
      </c>
      <c r="B1" s="3" t="str">
        <f>'Table C. Academic 2'!B1</f>
        <v xml:space="preserve">Individual Factors of Health Care Professionals  </v>
      </c>
      <c r="C1" s="2" t="str">
        <f>'Table C. Academic 2'!C1</f>
        <v>Patient Factors</v>
      </c>
      <c r="D1" s="3" t="str">
        <f>'Table C. Academic 2'!D1</f>
        <v>Professional Interactions</v>
      </c>
      <c r="E1" s="2" t="str">
        <f>'Table C. Academic 2'!E1</f>
        <v>Incentives &amp; Resources</v>
      </c>
      <c r="F1" s="2" t="str">
        <f>'Table C. Academic 2'!F1</f>
        <v>Organizational Change Capacity</v>
      </c>
      <c r="G1" s="2" t="str">
        <f>'Table C. Academic 2'!G1</f>
        <v>Social, Political and Legal Factors</v>
      </c>
      <c r="H1" s="2" t="str">
        <f>'Table C. Academic 2'!H1</f>
        <v xml:space="preserve">Other </v>
      </c>
    </row>
    <row r="2" spans="1:8" x14ac:dyDescent="0.25">
      <c r="A2" s="54" t="s">
        <v>142</v>
      </c>
      <c r="B2" s="55"/>
      <c r="C2" s="55"/>
      <c r="D2" s="55"/>
      <c r="E2" s="55"/>
      <c r="F2" s="55"/>
      <c r="G2" s="55"/>
      <c r="H2" s="56"/>
    </row>
    <row r="3" spans="1:8" ht="210" x14ac:dyDescent="0.25">
      <c r="A3" s="5" t="s">
        <v>144</v>
      </c>
      <c r="B3" s="6" t="s">
        <v>168</v>
      </c>
      <c r="C3" s="6" t="s">
        <v>251</v>
      </c>
      <c r="D3" s="6" t="s">
        <v>178</v>
      </c>
      <c r="E3" s="6" t="s">
        <v>187</v>
      </c>
      <c r="F3" s="6" t="s">
        <v>253</v>
      </c>
      <c r="G3" s="6" t="s">
        <v>207</v>
      </c>
      <c r="H3" s="7" t="s">
        <v>224</v>
      </c>
    </row>
    <row r="4" spans="1:8" ht="199.5" customHeight="1" x14ac:dyDescent="0.25">
      <c r="A4" s="5" t="s">
        <v>169</v>
      </c>
      <c r="B4" s="6"/>
      <c r="C4" s="6"/>
      <c r="D4" s="6" t="s">
        <v>73</v>
      </c>
      <c r="E4" s="6" t="s">
        <v>188</v>
      </c>
      <c r="F4" s="6" t="s">
        <v>197</v>
      </c>
      <c r="G4" s="6" t="s">
        <v>208</v>
      </c>
      <c r="H4" s="7"/>
    </row>
    <row r="5" spans="1:8" ht="210" x14ac:dyDescent="0.25">
      <c r="A5" s="5"/>
      <c r="B5" s="6"/>
      <c r="C5" s="6"/>
      <c r="D5" s="6" t="s">
        <v>179</v>
      </c>
      <c r="E5" s="6" t="s">
        <v>252</v>
      </c>
      <c r="F5" s="6" t="s">
        <v>198</v>
      </c>
      <c r="G5" s="6" t="s">
        <v>209</v>
      </c>
      <c r="H5" s="7"/>
    </row>
    <row r="6" spans="1:8" ht="75" x14ac:dyDescent="0.25">
      <c r="A6" s="5"/>
      <c r="B6" s="6"/>
      <c r="C6" s="6"/>
      <c r="D6" s="6"/>
      <c r="E6" s="6"/>
      <c r="F6" s="6" t="s">
        <v>199</v>
      </c>
      <c r="G6" s="6"/>
      <c r="H6" s="7"/>
    </row>
    <row r="7" spans="1:8" ht="409.5" x14ac:dyDescent="0.25">
      <c r="A7" s="6"/>
      <c r="B7" s="6"/>
      <c r="C7" s="6"/>
      <c r="D7" s="6"/>
      <c r="E7" s="6"/>
      <c r="F7" s="6" t="s">
        <v>200</v>
      </c>
      <c r="G7" s="6"/>
      <c r="H7" s="6"/>
    </row>
    <row r="8" spans="1:8" ht="14.25" customHeight="1" x14ac:dyDescent="0.25">
      <c r="A8" s="51" t="s">
        <v>143</v>
      </c>
      <c r="B8" s="52"/>
      <c r="C8" s="52"/>
      <c r="D8" s="52"/>
      <c r="E8" s="52"/>
      <c r="F8" s="52"/>
      <c r="G8" s="52"/>
      <c r="H8" s="53"/>
    </row>
    <row r="9" spans="1:8" ht="360" x14ac:dyDescent="0.25">
      <c r="A9" s="5"/>
      <c r="B9" s="6"/>
      <c r="C9" s="6" t="s">
        <v>231</v>
      </c>
      <c r="D9" s="6" t="s">
        <v>233</v>
      </c>
      <c r="E9" s="6"/>
      <c r="F9" s="6"/>
      <c r="G9" s="6" t="s">
        <v>239</v>
      </c>
      <c r="H9" s="7"/>
    </row>
  </sheetData>
  <mergeCells count="2">
    <mergeCell ref="A8:H8"/>
    <mergeCell ref="A2:H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7"/>
  <sheetViews>
    <sheetView zoomScale="60" zoomScaleNormal="60" workbookViewId="0">
      <selection activeCell="D3" sqref="D3"/>
    </sheetView>
  </sheetViews>
  <sheetFormatPr baseColWidth="10" defaultRowHeight="15" x14ac:dyDescent="0.25"/>
  <cols>
    <col min="1" max="1" width="27.28515625" style="4" customWidth="1"/>
    <col min="2" max="2" width="27.5703125" style="4" customWidth="1"/>
    <col min="3" max="3" width="25.140625" style="4" customWidth="1"/>
    <col min="4" max="4" width="34.140625" style="4" customWidth="1"/>
    <col min="5" max="5" width="28.85546875" style="4" customWidth="1"/>
    <col min="6" max="6" width="27.7109375" style="4" customWidth="1"/>
    <col min="7" max="7" width="35.140625" style="4" customWidth="1"/>
    <col min="8" max="8" width="27.5703125" style="4" customWidth="1"/>
    <col min="9" max="16384" width="11.42578125" style="4"/>
  </cols>
  <sheetData>
    <row r="1" spans="1:8" s="1" customFormat="1" ht="27" thickTop="1" thickBot="1" x14ac:dyDescent="0.3">
      <c r="A1" s="2" t="str">
        <f>'Table G. Consolidat. summary'!A1</f>
        <v>Guiding Factors</v>
      </c>
      <c r="B1" s="3" t="str">
        <f>'Table G. Consolidat. summary'!B1</f>
        <v xml:space="preserve">Individual Factors of Health Care Professionals  </v>
      </c>
      <c r="C1" s="2" t="str">
        <f>'Table G. Consolidat. summary'!C1</f>
        <v>Patient Factors</v>
      </c>
      <c r="D1" s="3" t="str">
        <f>'Table G. Consolidat. summary'!D1</f>
        <v>Professional Interactions</v>
      </c>
      <c r="E1" s="2" t="str">
        <f>'Table G. Consolidat. summary'!E1</f>
        <v>Incentives &amp; Resources</v>
      </c>
      <c r="F1" s="2" t="str">
        <f>'Table G. Consolidat. summary'!F1</f>
        <v>Organizational Change Capacity</v>
      </c>
      <c r="G1" s="2" t="str">
        <f>'Table G. Consolidat. summary'!G1</f>
        <v>Social, Political and Legal Factors</v>
      </c>
      <c r="H1" s="2" t="str">
        <f>'Table G. Consolidat. summary'!H1</f>
        <v xml:space="preserve">Other </v>
      </c>
    </row>
    <row r="2" spans="1:8" x14ac:dyDescent="0.25">
      <c r="A2" s="54" t="s">
        <v>142</v>
      </c>
      <c r="B2" s="55"/>
      <c r="C2" s="55"/>
      <c r="D2" s="55"/>
      <c r="E2" s="55"/>
      <c r="F2" s="55"/>
      <c r="G2" s="55"/>
      <c r="H2" s="56"/>
    </row>
    <row r="3" spans="1:8" ht="150" x14ac:dyDescent="0.25">
      <c r="A3" s="5" t="s">
        <v>145</v>
      </c>
      <c r="B3" s="6" t="s">
        <v>159</v>
      </c>
      <c r="C3" s="6"/>
      <c r="D3" s="6" t="s">
        <v>180</v>
      </c>
      <c r="E3" s="6"/>
      <c r="F3" s="6" t="s">
        <v>201</v>
      </c>
      <c r="G3" s="6" t="s">
        <v>210</v>
      </c>
      <c r="H3" s="7"/>
    </row>
    <row r="4" spans="1:8" ht="210.75" thickBot="1" x14ac:dyDescent="0.3">
      <c r="A4" s="5"/>
      <c r="B4" s="6"/>
      <c r="C4" s="6"/>
      <c r="D4" s="6" t="s">
        <v>181</v>
      </c>
      <c r="E4" s="6"/>
      <c r="F4" s="6"/>
      <c r="G4" s="6"/>
      <c r="H4" s="7"/>
    </row>
    <row r="5" spans="1:8" x14ac:dyDescent="0.25">
      <c r="A5" s="54" t="s">
        <v>143</v>
      </c>
      <c r="B5" s="55"/>
      <c r="C5" s="55"/>
      <c r="D5" s="55"/>
      <c r="E5" s="55"/>
      <c r="F5" s="55"/>
      <c r="G5" s="55"/>
      <c r="H5" s="56"/>
    </row>
    <row r="6" spans="1:8" ht="165" x14ac:dyDescent="0.25">
      <c r="A6" s="5" t="s">
        <v>217</v>
      </c>
      <c r="B6" s="6" t="s">
        <v>255</v>
      </c>
      <c r="C6" s="6"/>
      <c r="D6" s="6"/>
      <c r="E6" s="6" t="s">
        <v>256</v>
      </c>
      <c r="F6" s="6" t="s">
        <v>129</v>
      </c>
      <c r="G6" s="6" t="s">
        <v>257</v>
      </c>
      <c r="H6" s="7"/>
    </row>
    <row r="7" spans="1:8" ht="105" x14ac:dyDescent="0.25">
      <c r="A7" s="5" t="s">
        <v>254</v>
      </c>
      <c r="B7" s="6"/>
      <c r="C7" s="6"/>
      <c r="D7" s="6"/>
      <c r="E7" s="6"/>
      <c r="F7" s="6"/>
      <c r="G7" s="6"/>
      <c r="H7" s="7"/>
    </row>
  </sheetData>
  <mergeCells count="2">
    <mergeCell ref="A2:H2"/>
    <mergeCell ref="A5:H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12"/>
  <sheetViews>
    <sheetView zoomScale="60" zoomScaleNormal="60" workbookViewId="0">
      <selection activeCell="E7" sqref="E7"/>
    </sheetView>
  </sheetViews>
  <sheetFormatPr baseColWidth="10" defaultRowHeight="15" x14ac:dyDescent="0.25"/>
  <cols>
    <col min="1" max="1" width="27.28515625" style="4" customWidth="1"/>
    <col min="2" max="2" width="27.5703125" style="4" customWidth="1"/>
    <col min="3" max="3" width="25.140625" style="4" customWidth="1"/>
    <col min="4" max="4" width="34.140625" style="4" customWidth="1"/>
    <col min="5" max="5" width="28.85546875" style="4" customWidth="1"/>
    <col min="6" max="6" width="27.7109375" style="4" customWidth="1"/>
    <col min="7" max="7" width="35.140625" style="4" customWidth="1"/>
    <col min="8" max="8" width="27.5703125" style="4" customWidth="1"/>
    <col min="9" max="16384" width="11.42578125" style="4"/>
  </cols>
  <sheetData>
    <row r="1" spans="1:8" s="1" customFormat="1" ht="44.25" customHeight="1" thickTop="1" thickBot="1" x14ac:dyDescent="0.3">
      <c r="A1" s="2" t="str">
        <f>'Table G. Consolidat. summary'!A1</f>
        <v>Guiding Factors</v>
      </c>
      <c r="B1" s="3" t="str">
        <f>'Table G. Consolidat. summary'!B1</f>
        <v xml:space="preserve">Individual Factors of Health Care Professionals  </v>
      </c>
      <c r="C1" s="2" t="str">
        <f>'Table G. Consolidat. summary'!C1</f>
        <v>Patient Factors</v>
      </c>
      <c r="D1" s="3" t="str">
        <f>'Table G. Consolidat. summary'!D1</f>
        <v>Professional Interactions</v>
      </c>
      <c r="E1" s="2" t="str">
        <f>'Table G. Consolidat. summary'!E1</f>
        <v>Incentives &amp; Resources</v>
      </c>
      <c r="F1" s="2" t="str">
        <f>'Table G. Consolidat. summary'!F1</f>
        <v>Organizational Change Capacity</v>
      </c>
      <c r="G1" s="2" t="str">
        <f>'Table G. Consolidat. summary'!G1</f>
        <v>Social, Political and Legal Factors</v>
      </c>
      <c r="H1" s="2" t="str">
        <f>'Table G. Consolidat. summary'!H1</f>
        <v xml:space="preserve">Other </v>
      </c>
    </row>
    <row r="2" spans="1:8" ht="27.75" customHeight="1" x14ac:dyDescent="0.25">
      <c r="A2" s="57" t="s">
        <v>142</v>
      </c>
      <c r="B2" s="58"/>
      <c r="C2" s="58"/>
      <c r="D2" s="58"/>
      <c r="E2" s="58"/>
      <c r="F2" s="58"/>
      <c r="G2" s="58"/>
      <c r="H2" s="59"/>
    </row>
    <row r="3" spans="1:8" ht="210" x14ac:dyDescent="0.25">
      <c r="A3" s="6" t="s">
        <v>1</v>
      </c>
      <c r="B3" s="6" t="s">
        <v>6</v>
      </c>
      <c r="C3" s="6" t="s">
        <v>13</v>
      </c>
      <c r="D3" s="6" t="s">
        <v>16</v>
      </c>
      <c r="E3" s="6" t="s">
        <v>19</v>
      </c>
      <c r="F3" s="6"/>
      <c r="G3" s="6" t="s">
        <v>27</v>
      </c>
      <c r="H3" s="7"/>
    </row>
    <row r="4" spans="1:8" ht="165" customHeight="1" x14ac:dyDescent="0.25">
      <c r="A4" s="6" t="s">
        <v>2</v>
      </c>
      <c r="B4" s="6" t="s">
        <v>7</v>
      </c>
      <c r="C4" s="6" t="s">
        <v>14</v>
      </c>
      <c r="D4" s="6" t="s">
        <v>17</v>
      </c>
      <c r="E4" s="6" t="s">
        <v>20</v>
      </c>
      <c r="G4" s="6" t="s">
        <v>28</v>
      </c>
      <c r="H4" s="7"/>
    </row>
    <row r="5" spans="1:8" ht="159" customHeight="1" x14ac:dyDescent="0.25">
      <c r="A5" s="6" t="s">
        <v>3</v>
      </c>
      <c r="B5" s="6" t="s">
        <v>10</v>
      </c>
      <c r="C5" s="6" t="s">
        <v>15</v>
      </c>
      <c r="D5" s="6" t="s">
        <v>41</v>
      </c>
      <c r="E5" s="6" t="s">
        <v>21</v>
      </c>
      <c r="F5" s="6" t="s">
        <v>24</v>
      </c>
      <c r="G5" s="6" t="s">
        <v>29</v>
      </c>
      <c r="H5" s="6"/>
    </row>
    <row r="6" spans="1:8" ht="150" x14ac:dyDescent="0.25">
      <c r="A6" s="6" t="s">
        <v>4</v>
      </c>
      <c r="B6" s="6" t="s">
        <v>11</v>
      </c>
      <c r="C6" s="6"/>
      <c r="D6" s="6" t="s">
        <v>18</v>
      </c>
      <c r="E6" s="6"/>
      <c r="F6" s="6" t="s">
        <v>25</v>
      </c>
      <c r="G6" s="6" t="s">
        <v>30</v>
      </c>
      <c r="H6" s="6"/>
    </row>
    <row r="7" spans="1:8" ht="270" x14ac:dyDescent="0.25">
      <c r="A7" s="6" t="s">
        <v>5</v>
      </c>
      <c r="B7" s="6" t="s">
        <v>12</v>
      </c>
      <c r="C7" s="6"/>
      <c r="D7" s="6"/>
      <c r="E7" s="6"/>
      <c r="G7" s="6" t="s">
        <v>31</v>
      </c>
      <c r="H7" s="6"/>
    </row>
    <row r="8" spans="1:8" ht="133.5" customHeight="1" x14ac:dyDescent="0.25">
      <c r="A8" s="6"/>
      <c r="B8" s="6"/>
      <c r="C8" s="6"/>
      <c r="D8" s="6"/>
      <c r="E8" s="6"/>
      <c r="F8" s="6"/>
      <c r="G8" s="6" t="s">
        <v>32</v>
      </c>
      <c r="H8" s="6"/>
    </row>
    <row r="9" spans="1:8" ht="28.5" customHeight="1" x14ac:dyDescent="0.25">
      <c r="A9" s="60" t="s">
        <v>143</v>
      </c>
      <c r="B9" s="61"/>
      <c r="C9" s="61"/>
      <c r="D9" s="61"/>
      <c r="E9" s="61"/>
      <c r="F9" s="61"/>
      <c r="G9" s="61"/>
      <c r="H9" s="62"/>
    </row>
    <row r="10" spans="1:8" ht="135" x14ac:dyDescent="0.25">
      <c r="A10" s="5"/>
      <c r="B10" s="6" t="s">
        <v>8</v>
      </c>
      <c r="C10" s="6" t="s">
        <v>13</v>
      </c>
      <c r="D10" s="6"/>
      <c r="E10" s="6"/>
      <c r="F10" s="6" t="s">
        <v>22</v>
      </c>
      <c r="G10" s="6" t="s">
        <v>0</v>
      </c>
      <c r="H10" s="7"/>
    </row>
    <row r="11" spans="1:8" ht="132.75" customHeight="1" x14ac:dyDescent="0.25">
      <c r="A11" s="5"/>
      <c r="B11" s="6" t="s">
        <v>9</v>
      </c>
      <c r="C11" s="6" t="s">
        <v>14</v>
      </c>
      <c r="D11" s="6"/>
      <c r="E11" s="6"/>
      <c r="F11" s="6" t="s">
        <v>23</v>
      </c>
      <c r="G11" s="6"/>
      <c r="H11" s="7"/>
    </row>
    <row r="12" spans="1:8" ht="135" x14ac:dyDescent="0.25">
      <c r="A12" s="8"/>
      <c r="B12" s="8"/>
      <c r="C12" s="6" t="s">
        <v>15</v>
      </c>
      <c r="D12" s="8"/>
      <c r="E12" s="8"/>
      <c r="F12" s="6" t="s">
        <v>26</v>
      </c>
      <c r="G12" s="8"/>
      <c r="H12" s="8"/>
    </row>
  </sheetData>
  <mergeCells count="2">
    <mergeCell ref="A2:H2"/>
    <mergeCell ref="A9:H9"/>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7"/>
  <sheetViews>
    <sheetView zoomScale="60" zoomScaleNormal="60" workbookViewId="0">
      <selection sqref="A1:H1"/>
    </sheetView>
  </sheetViews>
  <sheetFormatPr baseColWidth="10" defaultRowHeight="15" x14ac:dyDescent="0.25"/>
  <cols>
    <col min="1" max="1" width="27.28515625" style="4" customWidth="1"/>
    <col min="2" max="2" width="27.5703125" style="4" customWidth="1"/>
    <col min="3" max="3" width="25.140625" style="4" customWidth="1"/>
    <col min="4" max="4" width="34.140625" style="4" customWidth="1"/>
    <col min="5" max="5" width="28.85546875" style="4" customWidth="1"/>
    <col min="6" max="6" width="27.7109375" style="4" customWidth="1"/>
    <col min="7" max="7" width="35.140625" style="4" customWidth="1"/>
    <col min="8" max="8" width="27.5703125" style="4" customWidth="1"/>
    <col min="9" max="16384" width="11.42578125" style="4"/>
  </cols>
  <sheetData>
    <row r="1" spans="1:8" s="1" customFormat="1" ht="44.25" customHeight="1" thickTop="1" thickBot="1" x14ac:dyDescent="0.3">
      <c r="A1" s="2" t="str">
        <f>'Table G. Consolidat. summary'!A1</f>
        <v>Guiding Factors</v>
      </c>
      <c r="B1" s="3" t="str">
        <f>'Table G. Consolidat. summary'!B1</f>
        <v xml:space="preserve">Individual Factors of Health Care Professionals  </v>
      </c>
      <c r="C1" s="2" t="str">
        <f>'Table G. Consolidat. summary'!C1</f>
        <v>Patient Factors</v>
      </c>
      <c r="D1" s="3" t="str">
        <f>'Table G. Consolidat. summary'!D1</f>
        <v>Professional Interactions</v>
      </c>
      <c r="E1" s="2" t="str">
        <f>'Table G. Consolidat. summary'!E1</f>
        <v>Incentives &amp; Resources</v>
      </c>
      <c r="F1" s="2" t="str">
        <f>'Table G. Consolidat. summary'!F1</f>
        <v>Organizational Change Capacity</v>
      </c>
      <c r="G1" s="2" t="str">
        <f>'Table G. Consolidat. summary'!G1</f>
        <v>Social, Political and Legal Factors</v>
      </c>
      <c r="H1" s="2" t="str">
        <f>'Table G. Consolidat. summary'!H1</f>
        <v xml:space="preserve">Other </v>
      </c>
    </row>
    <row r="2" spans="1:8" ht="27.75" customHeight="1" x14ac:dyDescent="0.25">
      <c r="A2" s="57" t="s">
        <v>142</v>
      </c>
      <c r="B2" s="58"/>
      <c r="C2" s="58"/>
      <c r="D2" s="58"/>
      <c r="E2" s="58"/>
      <c r="F2" s="58"/>
      <c r="G2" s="58"/>
      <c r="H2" s="59"/>
    </row>
    <row r="3" spans="1:8" ht="207.75" customHeight="1" x14ac:dyDescent="0.25">
      <c r="A3" s="9" t="s">
        <v>244</v>
      </c>
      <c r="B3" s="6" t="s">
        <v>164</v>
      </c>
      <c r="C3" s="6" t="s">
        <v>152</v>
      </c>
      <c r="D3" s="6" t="s">
        <v>246</v>
      </c>
      <c r="E3" s="9" t="s">
        <v>192</v>
      </c>
      <c r="F3" s="10" t="s">
        <v>204</v>
      </c>
      <c r="G3" s="6" t="s">
        <v>214</v>
      </c>
      <c r="H3" s="7" t="s">
        <v>34</v>
      </c>
    </row>
    <row r="4" spans="1:8" ht="334.5" customHeight="1" x14ac:dyDescent="0.25">
      <c r="A4" s="5" t="s">
        <v>152</v>
      </c>
      <c r="B4" s="6" t="s">
        <v>165</v>
      </c>
      <c r="C4" s="6" t="s">
        <v>245</v>
      </c>
      <c r="D4" s="6"/>
      <c r="E4" s="6" t="s">
        <v>193</v>
      </c>
      <c r="F4" s="6"/>
      <c r="G4" s="10" t="s">
        <v>247</v>
      </c>
      <c r="H4" s="7"/>
    </row>
    <row r="5" spans="1:8" ht="28.5" customHeight="1" x14ac:dyDescent="0.25">
      <c r="A5" s="60" t="s">
        <v>250</v>
      </c>
      <c r="B5" s="61"/>
      <c r="C5" s="61"/>
      <c r="D5" s="61"/>
      <c r="E5" s="61"/>
      <c r="F5" s="61"/>
      <c r="G5" s="61"/>
      <c r="H5" s="62"/>
    </row>
    <row r="6" spans="1:8" ht="250.5" customHeight="1" x14ac:dyDescent="0.25">
      <c r="A6" s="5" t="s">
        <v>220</v>
      </c>
      <c r="B6"/>
      <c r="C6" s="6" t="s">
        <v>249</v>
      </c>
      <c r="D6" s="6" t="s">
        <v>234</v>
      </c>
      <c r="E6" s="6"/>
      <c r="F6" s="11" t="s">
        <v>238</v>
      </c>
      <c r="G6" s="6" t="s">
        <v>35</v>
      </c>
      <c r="H6" s="7"/>
    </row>
    <row r="7" spans="1:8" ht="181.5" customHeight="1" x14ac:dyDescent="0.25">
      <c r="A7" s="12" t="s">
        <v>248</v>
      </c>
      <c r="B7" s="6"/>
      <c r="C7" s="6"/>
      <c r="D7" s="6"/>
      <c r="E7" s="6"/>
      <c r="F7" s="6"/>
      <c r="G7" s="6"/>
      <c r="H7" s="7"/>
    </row>
  </sheetData>
  <mergeCells count="2">
    <mergeCell ref="A2:H2"/>
    <mergeCell ref="A5:H5"/>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O31"/>
  <sheetViews>
    <sheetView zoomScale="60" zoomScaleNormal="60" workbookViewId="0">
      <selection activeCell="H3" sqref="H3"/>
    </sheetView>
  </sheetViews>
  <sheetFormatPr baseColWidth="10" defaultRowHeight="15" x14ac:dyDescent="0.25"/>
  <cols>
    <col min="1" max="1" width="27.28515625" style="4" customWidth="1"/>
    <col min="2" max="2" width="27.5703125" style="4" customWidth="1"/>
    <col min="3" max="3" width="25.140625" style="4" customWidth="1"/>
    <col min="4" max="4" width="34.140625" style="4" customWidth="1"/>
    <col min="5" max="5" width="34.28515625" style="4" customWidth="1"/>
    <col min="6" max="6" width="27.7109375" style="4" customWidth="1"/>
    <col min="7" max="7" width="35.140625" style="4" customWidth="1"/>
    <col min="8" max="8" width="27.5703125" style="4" customWidth="1"/>
    <col min="9" max="14" width="11.42578125" style="4"/>
    <col min="15" max="15" width="64.28515625" style="4" customWidth="1"/>
    <col min="16" max="16384" width="11.42578125" style="4"/>
  </cols>
  <sheetData>
    <row r="1" spans="1:15" s="1" customFormat="1" ht="44.25" customHeight="1" thickTop="1" thickBot="1" x14ac:dyDescent="0.3">
      <c r="A1" s="2" t="str">
        <f>'Table G. Consolidat. summary'!A1</f>
        <v>Guiding Factors</v>
      </c>
      <c r="B1" s="3" t="str">
        <f>'Table G. Consolidat. summary'!B1</f>
        <v xml:space="preserve">Individual Factors of Health Care Professionals  </v>
      </c>
      <c r="C1" s="2" t="str">
        <f>'Table G. Consolidat. summary'!C1</f>
        <v>Patient Factors</v>
      </c>
      <c r="D1" s="3" t="str">
        <f>'Table G. Consolidat. summary'!D1</f>
        <v>Professional Interactions</v>
      </c>
      <c r="E1" s="2" t="str">
        <f>'Table G. Consolidat. summary'!E1</f>
        <v>Incentives &amp; Resources</v>
      </c>
      <c r="F1" s="2" t="str">
        <f>'Table G. Consolidat. summary'!F1</f>
        <v>Organizational Change Capacity</v>
      </c>
      <c r="G1" s="2" t="str">
        <f>'Table G. Consolidat. summary'!G1</f>
        <v>Social, Political and Legal Factors</v>
      </c>
      <c r="H1" s="2" t="str">
        <f>'Table G. Consolidat. summary'!H1</f>
        <v xml:space="preserve">Other </v>
      </c>
    </row>
    <row r="2" spans="1:15" ht="27.75" customHeight="1" x14ac:dyDescent="0.25">
      <c r="A2" s="57" t="s">
        <v>142</v>
      </c>
      <c r="B2" s="58"/>
      <c r="C2" s="58"/>
      <c r="D2" s="58"/>
      <c r="E2" s="58"/>
      <c r="F2" s="58"/>
      <c r="G2" s="58"/>
      <c r="H2" s="59"/>
    </row>
    <row r="3" spans="1:15" ht="330" x14ac:dyDescent="0.25">
      <c r="A3" s="6" t="s">
        <v>153</v>
      </c>
      <c r="B3" s="6" t="s">
        <v>60</v>
      </c>
      <c r="C3" s="6" t="s">
        <v>176</v>
      </c>
      <c r="D3" s="6" t="s">
        <v>185</v>
      </c>
      <c r="E3" s="6" t="s">
        <v>194</v>
      </c>
      <c r="F3" s="6" t="s">
        <v>205</v>
      </c>
      <c r="G3" s="6" t="s">
        <v>215</v>
      </c>
      <c r="H3" s="7" t="s">
        <v>225</v>
      </c>
    </row>
    <row r="4" spans="1:15" ht="165" x14ac:dyDescent="0.25">
      <c r="A4" s="6" t="s">
        <v>154</v>
      </c>
      <c r="B4" s="6" t="s">
        <v>166</v>
      </c>
      <c r="C4" s="6" t="s">
        <v>177</v>
      </c>
      <c r="D4" s="6" t="s">
        <v>186</v>
      </c>
      <c r="E4" s="6" t="s">
        <v>195</v>
      </c>
      <c r="F4" s="13" t="s">
        <v>206</v>
      </c>
      <c r="G4" s="6" t="s">
        <v>120</v>
      </c>
      <c r="H4" s="7" t="s">
        <v>124</v>
      </c>
      <c r="O4" s="4" t="s">
        <v>35</v>
      </c>
    </row>
    <row r="5" spans="1:15" ht="297" customHeight="1" x14ac:dyDescent="0.25">
      <c r="A5" s="13" t="s">
        <v>155</v>
      </c>
      <c r="B5" s="6" t="s">
        <v>62</v>
      </c>
      <c r="C5" s="6" t="s">
        <v>71</v>
      </c>
      <c r="D5" s="6" t="s">
        <v>82</v>
      </c>
      <c r="E5" s="6"/>
      <c r="F5" s="6" t="s">
        <v>106</v>
      </c>
      <c r="G5" s="6" t="s">
        <v>216</v>
      </c>
      <c r="H5" s="6"/>
    </row>
    <row r="6" spans="1:15" ht="210" x14ac:dyDescent="0.25">
      <c r="A6" s="6" t="s">
        <v>156</v>
      </c>
      <c r="B6" s="6" t="s">
        <v>167</v>
      </c>
      <c r="C6" s="6"/>
      <c r="D6" s="6"/>
      <c r="E6" s="6"/>
      <c r="F6" s="6" t="s">
        <v>107</v>
      </c>
      <c r="G6" s="6"/>
      <c r="H6" s="6"/>
    </row>
    <row r="7" spans="1:15" ht="329.25" customHeight="1" x14ac:dyDescent="0.25">
      <c r="A7" s="6" t="s">
        <v>157</v>
      </c>
      <c r="B7" s="6"/>
      <c r="C7" s="6"/>
      <c r="D7" s="6"/>
      <c r="E7" s="6"/>
      <c r="F7" s="13" t="s">
        <v>108</v>
      </c>
      <c r="G7" s="6"/>
      <c r="H7" s="6"/>
    </row>
    <row r="8" spans="1:15" ht="77.25" customHeight="1" x14ac:dyDescent="0.25">
      <c r="A8" s="6" t="s">
        <v>158</v>
      </c>
      <c r="B8" s="6"/>
      <c r="C8" s="6"/>
      <c r="D8" s="6"/>
      <c r="E8" s="6"/>
      <c r="F8" s="6" t="s">
        <v>242</v>
      </c>
      <c r="G8" s="6"/>
      <c r="H8" s="6"/>
    </row>
    <row r="9" spans="1:15" ht="28.5" customHeight="1" x14ac:dyDescent="0.25">
      <c r="A9" s="60" t="s">
        <v>143</v>
      </c>
      <c r="B9" s="61"/>
      <c r="C9" s="61"/>
      <c r="D9" s="61"/>
      <c r="E9" s="61"/>
      <c r="F9" s="61"/>
      <c r="G9" s="61"/>
      <c r="H9" s="62"/>
    </row>
    <row r="10" spans="1:15" ht="360" customHeight="1" x14ac:dyDescent="0.25">
      <c r="A10" s="5" t="s">
        <v>222</v>
      </c>
      <c r="B10" s="14" t="s">
        <v>229</v>
      </c>
      <c r="C10" s="6"/>
      <c r="D10" s="6"/>
      <c r="E10" s="6" t="s">
        <v>132</v>
      </c>
      <c r="F10" s="6"/>
      <c r="G10" s="6" t="s">
        <v>241</v>
      </c>
      <c r="H10" s="7"/>
    </row>
    <row r="11" spans="1:15" ht="292.5" customHeight="1" x14ac:dyDescent="0.25">
      <c r="A11" s="5" t="s">
        <v>223</v>
      </c>
      <c r="B11" s="6" t="s">
        <v>230</v>
      </c>
      <c r="C11" s="6"/>
      <c r="D11" s="6"/>
      <c r="E11" s="6"/>
      <c r="F11" s="6"/>
      <c r="G11" s="6"/>
      <c r="H11" s="7"/>
    </row>
    <row r="31" spans="15:15" ht="165" x14ac:dyDescent="0.25">
      <c r="O31" s="6" t="s">
        <v>40</v>
      </c>
    </row>
  </sheetData>
  <mergeCells count="2">
    <mergeCell ref="A2:H2"/>
    <mergeCell ref="A9:H9"/>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33"/>
  <sheetViews>
    <sheetView zoomScale="60" zoomScaleNormal="60" workbookViewId="0">
      <selection activeCell="J10" sqref="J10"/>
    </sheetView>
  </sheetViews>
  <sheetFormatPr baseColWidth="10" defaultRowHeight="15" x14ac:dyDescent="0.25"/>
  <cols>
    <col min="1" max="1" width="36.28515625" style="4" customWidth="1"/>
    <col min="2" max="2" width="43.85546875" style="4" customWidth="1"/>
    <col min="3" max="3" width="43.7109375" style="4" customWidth="1"/>
    <col min="4" max="4" width="46.7109375" style="4" customWidth="1"/>
    <col min="5" max="5" width="39.85546875" style="4" customWidth="1"/>
    <col min="6" max="6" width="50.140625" style="4" customWidth="1"/>
    <col min="7" max="7" width="45.140625" style="4" customWidth="1"/>
    <col min="8" max="8" width="42.5703125" style="4" customWidth="1"/>
    <col min="9" max="9" width="11.42578125" style="4"/>
    <col min="10" max="10" width="28.5703125" style="4" customWidth="1"/>
    <col min="11" max="11" width="20.42578125" style="4" customWidth="1"/>
    <col min="12" max="16384" width="11.42578125" style="4"/>
  </cols>
  <sheetData>
    <row r="1" spans="1:12" s="1" customFormat="1" ht="44.25" customHeight="1" thickTop="1" thickBot="1" x14ac:dyDescent="0.3">
      <c r="A1" s="2" t="str">
        <f>'Table G. Consolidat. summary'!A1</f>
        <v>Guiding Factors</v>
      </c>
      <c r="B1" s="3" t="str">
        <f>'Table G. Consolidat. summary'!B1</f>
        <v xml:space="preserve">Individual Factors of Health Care Professionals  </v>
      </c>
      <c r="C1" s="2" t="str">
        <f>'Table G. Consolidat. summary'!C1</f>
        <v>Patient Factors</v>
      </c>
      <c r="D1" s="3" t="str">
        <f>'Table G. Consolidat. summary'!D1</f>
        <v>Professional Interactions</v>
      </c>
      <c r="E1" s="2" t="str">
        <f>'Table G. Consolidat. summary'!E1</f>
        <v>Incentives &amp; Resources</v>
      </c>
      <c r="F1" s="2" t="str">
        <f>'Table G. Consolidat. summary'!F1</f>
        <v>Organizational Change Capacity</v>
      </c>
      <c r="G1" s="2" t="str">
        <f>'Table G. Consolidat. summary'!G1</f>
        <v>Social, Political and Legal Factors</v>
      </c>
      <c r="H1" s="2" t="str">
        <f>'Table G. Consolidat. summary'!H1</f>
        <v xml:space="preserve">Other </v>
      </c>
    </row>
    <row r="2" spans="1:12" ht="39" customHeight="1" thickBot="1" x14ac:dyDescent="0.3">
      <c r="A2" s="63" t="s">
        <v>142</v>
      </c>
      <c r="B2" s="64"/>
      <c r="C2" s="64"/>
      <c r="D2" s="64"/>
      <c r="E2" s="64"/>
      <c r="F2" s="64"/>
      <c r="G2" s="64"/>
      <c r="H2" s="65"/>
    </row>
    <row r="3" spans="1:12" ht="150.75" customHeight="1" x14ac:dyDescent="0.25">
      <c r="A3" s="18" t="s">
        <v>144</v>
      </c>
      <c r="B3" s="19" t="s">
        <v>168</v>
      </c>
      <c r="C3" s="19" t="s">
        <v>171</v>
      </c>
      <c r="D3" s="19" t="s">
        <v>178</v>
      </c>
      <c r="E3" s="19" t="s">
        <v>187</v>
      </c>
      <c r="F3" s="19" t="s">
        <v>196</v>
      </c>
      <c r="G3" s="19" t="s">
        <v>207</v>
      </c>
      <c r="H3" s="20" t="s">
        <v>224</v>
      </c>
      <c r="J3" s="13"/>
      <c r="K3" s="13"/>
      <c r="L3" s="13"/>
    </row>
    <row r="4" spans="1:12" ht="166.5" customHeight="1" x14ac:dyDescent="0.25">
      <c r="B4" s="5" t="s">
        <v>169</v>
      </c>
      <c r="C4" s="6"/>
      <c r="D4" s="6" t="s">
        <v>73</v>
      </c>
      <c r="E4" s="6" t="s">
        <v>188</v>
      </c>
      <c r="F4" s="6" t="s">
        <v>197</v>
      </c>
      <c r="G4" s="6" t="s">
        <v>208</v>
      </c>
      <c r="H4" s="7"/>
      <c r="J4" s="13"/>
      <c r="K4" s="13"/>
    </row>
    <row r="5" spans="1:12" ht="166.5" customHeight="1" x14ac:dyDescent="0.25">
      <c r="A5" s="5"/>
      <c r="B5" s="6"/>
      <c r="C5" s="6"/>
      <c r="D5" s="6" t="s">
        <v>179</v>
      </c>
      <c r="E5" s="6" t="s">
        <v>189</v>
      </c>
      <c r="F5" s="6" t="s">
        <v>198</v>
      </c>
      <c r="G5" s="6" t="s">
        <v>209</v>
      </c>
      <c r="H5" s="7"/>
      <c r="J5" s="13"/>
      <c r="K5" s="13"/>
    </row>
    <row r="6" spans="1:12" ht="51.75" customHeight="1" x14ac:dyDescent="0.25">
      <c r="A6" s="5"/>
      <c r="B6" s="6"/>
      <c r="C6" s="6"/>
      <c r="D6" s="6"/>
      <c r="E6" s="6"/>
      <c r="F6" s="6" t="s">
        <v>199</v>
      </c>
      <c r="G6" s="6"/>
      <c r="H6" s="7"/>
      <c r="J6" s="13"/>
      <c r="K6" s="13"/>
    </row>
    <row r="7" spans="1:12" ht="246.75" customHeight="1" thickBot="1" x14ac:dyDescent="0.3">
      <c r="A7" s="22"/>
      <c r="B7" s="23"/>
      <c r="C7" s="23"/>
      <c r="D7" s="23"/>
      <c r="E7" s="23"/>
      <c r="F7" s="23" t="s">
        <v>200</v>
      </c>
      <c r="G7" s="23"/>
      <c r="H7" s="24"/>
      <c r="J7" s="13"/>
      <c r="K7" s="13"/>
    </row>
    <row r="8" spans="1:12" ht="118.5" customHeight="1" x14ac:dyDescent="0.25">
      <c r="A8" s="18" t="s">
        <v>145</v>
      </c>
      <c r="B8" s="19" t="s">
        <v>159</v>
      </c>
      <c r="C8" s="19"/>
      <c r="D8" s="19" t="s">
        <v>180</v>
      </c>
      <c r="E8" s="19"/>
      <c r="F8" s="19" t="s">
        <v>201</v>
      </c>
      <c r="G8" s="19" t="s">
        <v>210</v>
      </c>
      <c r="H8" s="20"/>
      <c r="J8" s="13"/>
      <c r="K8" s="13"/>
    </row>
    <row r="9" spans="1:12" ht="179.25" customHeight="1" thickBot="1" x14ac:dyDescent="0.3">
      <c r="A9" s="22"/>
      <c r="B9" s="23"/>
      <c r="C9" s="23"/>
      <c r="D9" s="23" t="s">
        <v>181</v>
      </c>
      <c r="E9" s="23"/>
      <c r="F9" s="23"/>
      <c r="G9" s="23"/>
      <c r="H9" s="24"/>
      <c r="J9" s="13"/>
      <c r="K9" s="13"/>
    </row>
    <row r="10" spans="1:12" ht="90.75" customHeight="1" x14ac:dyDescent="0.25">
      <c r="A10" s="18" t="s">
        <v>146</v>
      </c>
      <c r="B10" s="19" t="s">
        <v>170</v>
      </c>
      <c r="C10" s="19" t="s">
        <v>172</v>
      </c>
      <c r="D10" s="19" t="s">
        <v>79</v>
      </c>
      <c r="E10" s="19" t="s">
        <v>190</v>
      </c>
      <c r="F10" s="19"/>
      <c r="G10" s="19" t="s">
        <v>211</v>
      </c>
      <c r="H10" s="20"/>
      <c r="J10" s="13"/>
      <c r="K10" s="13"/>
    </row>
    <row r="11" spans="1:12" ht="89.25" customHeight="1" x14ac:dyDescent="0.25">
      <c r="A11" s="5" t="s">
        <v>147</v>
      </c>
      <c r="B11" s="6" t="s">
        <v>160</v>
      </c>
      <c r="C11" s="6" t="s">
        <v>173</v>
      </c>
      <c r="D11" s="6" t="s">
        <v>80</v>
      </c>
      <c r="E11" s="6" t="s">
        <v>191</v>
      </c>
      <c r="G11" s="6" t="s">
        <v>114</v>
      </c>
      <c r="H11" s="7"/>
      <c r="J11" s="13"/>
      <c r="K11" s="13"/>
    </row>
    <row r="12" spans="1:12" ht="90" customHeight="1" x14ac:dyDescent="0.25">
      <c r="A12" s="5" t="s">
        <v>148</v>
      </c>
      <c r="B12" s="6" t="s">
        <v>161</v>
      </c>
      <c r="C12" s="6" t="s">
        <v>174</v>
      </c>
      <c r="D12" s="6" t="s">
        <v>182</v>
      </c>
      <c r="E12" s="6" t="s">
        <v>243</v>
      </c>
      <c r="F12" s="6" t="s">
        <v>202</v>
      </c>
      <c r="G12" s="6" t="s">
        <v>212</v>
      </c>
      <c r="H12" s="7"/>
      <c r="J12" s="13"/>
      <c r="K12" s="13"/>
    </row>
    <row r="13" spans="1:12" ht="135.75" customHeight="1" x14ac:dyDescent="0.25">
      <c r="A13" s="5" t="s">
        <v>149</v>
      </c>
      <c r="B13" s="6" t="s">
        <v>162</v>
      </c>
      <c r="C13" s="6"/>
      <c r="D13" s="6" t="s">
        <v>183</v>
      </c>
      <c r="E13" s="6"/>
      <c r="F13" s="6" t="s">
        <v>203</v>
      </c>
      <c r="G13" s="6" t="s">
        <v>116</v>
      </c>
      <c r="H13" s="7"/>
      <c r="K13" s="13"/>
    </row>
    <row r="14" spans="1:12" ht="210" customHeight="1" thickBot="1" x14ac:dyDescent="0.3">
      <c r="A14" s="15" t="s">
        <v>150</v>
      </c>
      <c r="B14" s="16" t="s">
        <v>163</v>
      </c>
      <c r="C14" s="16"/>
      <c r="D14" s="16"/>
      <c r="E14" s="16"/>
      <c r="F14" s="25"/>
      <c r="G14" s="16" t="s">
        <v>213</v>
      </c>
      <c r="H14" s="17"/>
      <c r="K14" s="13"/>
    </row>
    <row r="15" spans="1:12" ht="123" customHeight="1" x14ac:dyDescent="0.25">
      <c r="A15" s="15" t="s">
        <v>151</v>
      </c>
      <c r="B15" s="19" t="s">
        <v>33</v>
      </c>
      <c r="C15" s="19" t="s">
        <v>152</v>
      </c>
      <c r="D15" s="19" t="s">
        <v>184</v>
      </c>
      <c r="E15" s="33" t="s">
        <v>192</v>
      </c>
      <c r="F15" s="37" t="s">
        <v>204</v>
      </c>
      <c r="G15" s="19" t="s">
        <v>214</v>
      </c>
      <c r="H15" s="20" t="s">
        <v>165</v>
      </c>
      <c r="K15" s="13"/>
    </row>
    <row r="16" spans="1:12" ht="216" customHeight="1" thickBot="1" x14ac:dyDescent="0.3">
      <c r="A16" s="22" t="s">
        <v>152</v>
      </c>
      <c r="B16" s="23" t="s">
        <v>34</v>
      </c>
      <c r="C16" s="23" t="s">
        <v>175</v>
      </c>
      <c r="D16" s="23"/>
      <c r="E16" s="23" t="s">
        <v>193</v>
      </c>
      <c r="F16" s="23"/>
      <c r="G16" s="38" t="s">
        <v>119</v>
      </c>
      <c r="H16" s="24"/>
    </row>
    <row r="17" spans="1:11" ht="269.25" customHeight="1" x14ac:dyDescent="0.25">
      <c r="A17" s="18" t="s">
        <v>153</v>
      </c>
      <c r="B17" s="19" t="s">
        <v>36</v>
      </c>
      <c r="C17" s="19" t="s">
        <v>176</v>
      </c>
      <c r="D17" s="19" t="s">
        <v>185</v>
      </c>
      <c r="E17" s="19" t="s">
        <v>194</v>
      </c>
      <c r="F17" s="19" t="s">
        <v>205</v>
      </c>
      <c r="G17" s="19" t="s">
        <v>215</v>
      </c>
      <c r="H17" s="20" t="s">
        <v>225</v>
      </c>
    </row>
    <row r="18" spans="1:11" ht="217.5" customHeight="1" x14ac:dyDescent="0.25">
      <c r="A18" s="5" t="s">
        <v>154</v>
      </c>
      <c r="B18" s="6" t="s">
        <v>37</v>
      </c>
      <c r="C18" s="6" t="s">
        <v>177</v>
      </c>
      <c r="D18" s="6" t="s">
        <v>186</v>
      </c>
      <c r="E18" s="6" t="s">
        <v>195</v>
      </c>
      <c r="F18" s="13" t="s">
        <v>206</v>
      </c>
      <c r="G18" s="6" t="s">
        <v>120</v>
      </c>
      <c r="H18" s="7" t="s">
        <v>124</v>
      </c>
    </row>
    <row r="19" spans="1:11" ht="217.5" customHeight="1" x14ac:dyDescent="0.25">
      <c r="A19" s="21" t="s">
        <v>155</v>
      </c>
      <c r="B19" s="6" t="s">
        <v>38</v>
      </c>
      <c r="C19" s="6" t="s">
        <v>71</v>
      </c>
      <c r="D19" s="6" t="s">
        <v>82</v>
      </c>
      <c r="E19" s="6"/>
      <c r="F19" s="6" t="s">
        <v>106</v>
      </c>
      <c r="G19" s="6" t="s">
        <v>216</v>
      </c>
      <c r="H19" s="7"/>
    </row>
    <row r="20" spans="1:11" ht="217.5" customHeight="1" x14ac:dyDescent="0.25">
      <c r="A20" s="5" t="s">
        <v>156</v>
      </c>
      <c r="B20" s="6" t="s">
        <v>39</v>
      </c>
      <c r="C20" s="6"/>
      <c r="D20" s="6"/>
      <c r="E20" s="6"/>
      <c r="F20" s="6" t="s">
        <v>107</v>
      </c>
      <c r="G20" s="6"/>
      <c r="H20" s="7"/>
    </row>
    <row r="21" spans="1:11" ht="217.5" customHeight="1" x14ac:dyDescent="0.25">
      <c r="A21" s="5" t="s">
        <v>157</v>
      </c>
      <c r="B21" s="6"/>
      <c r="C21" s="6"/>
      <c r="D21" s="6"/>
      <c r="E21" s="6"/>
      <c r="F21" s="13" t="s">
        <v>108</v>
      </c>
      <c r="G21" s="6"/>
      <c r="H21" s="7"/>
      <c r="K21" s="13"/>
    </row>
    <row r="22" spans="1:11" ht="107.25" customHeight="1" thickBot="1" x14ac:dyDescent="0.3">
      <c r="A22" s="22" t="s">
        <v>158</v>
      </c>
      <c r="B22" s="23"/>
      <c r="C22" s="23"/>
      <c r="D22" s="23"/>
      <c r="E22" s="23"/>
      <c r="F22" s="23" t="s">
        <v>109</v>
      </c>
      <c r="G22" s="23"/>
      <c r="H22" s="24"/>
      <c r="K22" s="13"/>
    </row>
    <row r="23" spans="1:11" ht="42" customHeight="1" thickBot="1" x14ac:dyDescent="0.3">
      <c r="A23" s="66" t="s">
        <v>143</v>
      </c>
      <c r="B23" s="67"/>
      <c r="C23" s="67"/>
      <c r="D23" s="67"/>
      <c r="E23" s="67"/>
      <c r="F23" s="67"/>
      <c r="G23" s="67"/>
      <c r="H23" s="68"/>
    </row>
    <row r="24" spans="1:11" ht="276.75" customHeight="1" thickBot="1" x14ac:dyDescent="0.3">
      <c r="A24" s="26"/>
      <c r="B24" s="27"/>
      <c r="C24" s="27" t="s">
        <v>231</v>
      </c>
      <c r="D24" s="27" t="s">
        <v>233</v>
      </c>
      <c r="E24" s="27"/>
      <c r="F24" s="27"/>
      <c r="G24" s="27" t="s">
        <v>239</v>
      </c>
      <c r="H24" s="28"/>
    </row>
    <row r="25" spans="1:11" ht="107.25" customHeight="1" x14ac:dyDescent="0.25">
      <c r="A25" s="18" t="s">
        <v>217</v>
      </c>
      <c r="B25" s="19" t="s">
        <v>226</v>
      </c>
      <c r="C25" s="19"/>
      <c r="D25" s="19"/>
      <c r="E25" s="19" t="s">
        <v>128</v>
      </c>
      <c r="F25" s="19" t="s">
        <v>129</v>
      </c>
      <c r="G25" s="19"/>
      <c r="H25" s="20"/>
    </row>
    <row r="26" spans="1:11" ht="107.25" customHeight="1" thickBot="1" x14ac:dyDescent="0.3">
      <c r="A26" s="22" t="s">
        <v>218</v>
      </c>
      <c r="B26" s="23"/>
      <c r="C26" s="23"/>
      <c r="D26" s="23"/>
      <c r="E26" s="23"/>
      <c r="F26" s="23"/>
      <c r="G26" s="23"/>
      <c r="H26" s="24"/>
    </row>
    <row r="27" spans="1:11" ht="107.25" customHeight="1" x14ac:dyDescent="0.25">
      <c r="A27" s="18" t="s">
        <v>219</v>
      </c>
      <c r="B27" s="19" t="s">
        <v>227</v>
      </c>
      <c r="C27" s="19" t="s">
        <v>172</v>
      </c>
      <c r="D27" s="19"/>
      <c r="E27" s="19"/>
      <c r="F27" s="19" t="s">
        <v>235</v>
      </c>
      <c r="G27" s="19" t="s">
        <v>240</v>
      </c>
      <c r="H27" s="20"/>
    </row>
    <row r="28" spans="1:11" ht="107.25" customHeight="1" x14ac:dyDescent="0.25">
      <c r="A28" s="5"/>
      <c r="B28" s="6" t="s">
        <v>228</v>
      </c>
      <c r="C28" s="6" t="s">
        <v>173</v>
      </c>
      <c r="D28" s="6"/>
      <c r="E28" s="6"/>
      <c r="F28" s="6" t="s">
        <v>236</v>
      </c>
      <c r="G28" s="6"/>
      <c r="H28" s="7"/>
    </row>
    <row r="29" spans="1:11" ht="107.25" customHeight="1" thickBot="1" x14ac:dyDescent="0.3">
      <c r="A29" s="29"/>
      <c r="B29" s="30"/>
      <c r="C29" s="23"/>
      <c r="D29" s="30"/>
      <c r="E29" s="30"/>
      <c r="F29" s="23" t="s">
        <v>237</v>
      </c>
      <c r="G29" s="30"/>
      <c r="H29" s="31"/>
    </row>
    <row r="30" spans="1:11" ht="132.75" customHeight="1" x14ac:dyDescent="0.25">
      <c r="A30" s="18" t="s">
        <v>220</v>
      </c>
      <c r="B30" s="32"/>
      <c r="C30" s="19" t="s">
        <v>232</v>
      </c>
      <c r="D30" s="19" t="s">
        <v>234</v>
      </c>
      <c r="E30" s="19"/>
      <c r="F30" s="33" t="s">
        <v>238</v>
      </c>
      <c r="G30" s="19" t="s">
        <v>35</v>
      </c>
      <c r="H30" s="20"/>
    </row>
    <row r="31" spans="1:11" ht="132.75" customHeight="1" thickBot="1" x14ac:dyDescent="0.3">
      <c r="A31" s="34" t="s">
        <v>221</v>
      </c>
      <c r="B31" s="16"/>
      <c r="C31" s="16"/>
      <c r="D31" s="16"/>
      <c r="E31" s="16"/>
      <c r="F31" s="16"/>
      <c r="G31" s="16"/>
      <c r="H31" s="17"/>
    </row>
    <row r="32" spans="1:11" ht="324" customHeight="1" x14ac:dyDescent="0.25">
      <c r="A32" s="18" t="s">
        <v>222</v>
      </c>
      <c r="B32" s="35" t="s">
        <v>229</v>
      </c>
      <c r="C32" s="19"/>
      <c r="D32" s="19"/>
      <c r="E32" s="19" t="s">
        <v>132</v>
      </c>
      <c r="F32" s="19"/>
      <c r="G32" s="19" t="s">
        <v>241</v>
      </c>
      <c r="H32" s="20"/>
    </row>
    <row r="33" spans="1:8" ht="206.25" customHeight="1" thickBot="1" x14ac:dyDescent="0.3">
      <c r="A33" s="22" t="s">
        <v>223</v>
      </c>
      <c r="B33" s="23" t="s">
        <v>230</v>
      </c>
      <c r="C33" s="23"/>
      <c r="D33" s="23"/>
      <c r="E33" s="23"/>
      <c r="F33" s="23"/>
      <c r="G33" s="23"/>
      <c r="H33" s="24"/>
    </row>
  </sheetData>
  <mergeCells count="2">
    <mergeCell ref="A2:H2"/>
    <mergeCell ref="A23:H23"/>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P26"/>
  <sheetViews>
    <sheetView tabSelected="1" zoomScale="70" zoomScaleNormal="70" workbookViewId="0">
      <selection activeCell="J8" sqref="J8"/>
    </sheetView>
  </sheetViews>
  <sheetFormatPr baseColWidth="10" defaultRowHeight="15" x14ac:dyDescent="0.25"/>
  <cols>
    <col min="1" max="1" width="36.28515625" style="4" customWidth="1"/>
    <col min="2" max="2" width="43.85546875" style="4" customWidth="1"/>
    <col min="3" max="3" width="43.7109375" style="4" customWidth="1"/>
    <col min="4" max="4" width="46.7109375" style="4" customWidth="1"/>
    <col min="5" max="5" width="39.85546875" style="4" customWidth="1"/>
    <col min="6" max="6" width="50.140625" style="4" customWidth="1"/>
    <col min="7" max="7" width="45.140625" style="4" customWidth="1"/>
    <col min="8" max="8" width="42.5703125" style="4" customWidth="1"/>
    <col min="9" max="9" width="11.42578125" style="4"/>
    <col min="10" max="10" width="28.5703125" style="4" customWidth="1"/>
    <col min="11" max="11" width="20.42578125" style="4" customWidth="1"/>
    <col min="12" max="13" width="22.42578125" style="4" customWidth="1"/>
    <col min="14" max="14" width="18" style="4" customWidth="1"/>
    <col min="15" max="15" width="23.140625" style="4" customWidth="1"/>
    <col min="16" max="16" width="18" style="4" customWidth="1"/>
    <col min="17" max="16384" width="11.42578125" style="4"/>
  </cols>
  <sheetData>
    <row r="1" spans="1:16" s="1" customFormat="1" ht="44.25" customHeight="1" thickBot="1" x14ac:dyDescent="0.3">
      <c r="A1" s="41" t="s">
        <v>134</v>
      </c>
      <c r="B1" s="42" t="s">
        <v>135</v>
      </c>
      <c r="C1" s="43" t="s">
        <v>136</v>
      </c>
      <c r="D1" s="42" t="s">
        <v>137</v>
      </c>
      <c r="E1" s="43" t="s">
        <v>138</v>
      </c>
      <c r="F1" s="43" t="s">
        <v>139</v>
      </c>
      <c r="G1" s="43" t="s">
        <v>140</v>
      </c>
      <c r="H1" s="44" t="s">
        <v>141</v>
      </c>
    </row>
    <row r="2" spans="1:16" ht="31.5" customHeight="1" x14ac:dyDescent="0.25">
      <c r="A2" s="63" t="s">
        <v>142</v>
      </c>
      <c r="B2" s="64"/>
      <c r="C2" s="64"/>
      <c r="D2" s="64"/>
      <c r="E2" s="64"/>
      <c r="F2" s="64"/>
      <c r="G2" s="64"/>
      <c r="H2" s="65"/>
    </row>
    <row r="3" spans="1:16" ht="123.75" customHeight="1" x14ac:dyDescent="0.25">
      <c r="A3" s="5" t="s">
        <v>42</v>
      </c>
      <c r="B3" s="6" t="s">
        <v>51</v>
      </c>
      <c r="C3" s="6" t="s">
        <v>65</v>
      </c>
      <c r="D3" s="6" t="s">
        <v>72</v>
      </c>
      <c r="E3" s="6" t="s">
        <v>83</v>
      </c>
      <c r="F3" s="6" t="s">
        <v>93</v>
      </c>
      <c r="G3" s="6" t="s">
        <v>110</v>
      </c>
      <c r="H3" s="7" t="s">
        <v>122</v>
      </c>
    </row>
    <row r="4" spans="1:16" ht="121.5" customHeight="1" x14ac:dyDescent="0.25">
      <c r="A4" s="5" t="s">
        <v>43</v>
      </c>
      <c r="B4" s="6" t="s">
        <v>52</v>
      </c>
      <c r="C4" s="6" t="s">
        <v>66</v>
      </c>
      <c r="D4" s="6" t="s">
        <v>73</v>
      </c>
      <c r="E4" s="6" t="s">
        <v>83</v>
      </c>
      <c r="F4" s="6" t="s">
        <v>94</v>
      </c>
      <c r="G4" s="6" t="s">
        <v>111</v>
      </c>
      <c r="H4" s="7" t="s">
        <v>123</v>
      </c>
    </row>
    <row r="5" spans="1:16" ht="77.25" customHeight="1" x14ac:dyDescent="0.25">
      <c r="A5" s="5" t="s">
        <v>43</v>
      </c>
      <c r="B5" s="6" t="s">
        <v>53</v>
      </c>
      <c r="C5" s="6" t="s">
        <v>67</v>
      </c>
      <c r="D5" s="6" t="s">
        <v>74</v>
      </c>
      <c r="E5" s="6" t="s">
        <v>84</v>
      </c>
      <c r="F5" s="6" t="s">
        <v>95</v>
      </c>
      <c r="G5" s="6" t="s">
        <v>112</v>
      </c>
      <c r="H5" s="7" t="s">
        <v>124</v>
      </c>
    </row>
    <row r="6" spans="1:16" ht="60" customHeight="1" x14ac:dyDescent="0.25">
      <c r="A6" s="5" t="s">
        <v>44</v>
      </c>
      <c r="B6" s="6" t="s">
        <v>54</v>
      </c>
      <c r="C6" s="6" t="s">
        <v>68</v>
      </c>
      <c r="D6" s="6" t="s">
        <v>75</v>
      </c>
      <c r="E6" s="6" t="s">
        <v>85</v>
      </c>
      <c r="F6" s="6" t="s">
        <v>96</v>
      </c>
      <c r="G6" s="6" t="s">
        <v>113</v>
      </c>
      <c r="H6" s="49" t="s">
        <v>125</v>
      </c>
    </row>
    <row r="7" spans="1:16" ht="166.5" customHeight="1" x14ac:dyDescent="0.25">
      <c r="A7" s="5" t="s">
        <v>45</v>
      </c>
      <c r="B7" s="6" t="s">
        <v>55</v>
      </c>
      <c r="C7" s="6" t="s">
        <v>69</v>
      </c>
      <c r="D7" s="6" t="s">
        <v>76</v>
      </c>
      <c r="E7" s="6" t="s">
        <v>86</v>
      </c>
      <c r="F7" s="6" t="s">
        <v>97</v>
      </c>
      <c r="G7" s="6" t="s">
        <v>114</v>
      </c>
      <c r="H7" s="7" t="s">
        <v>120</v>
      </c>
    </row>
    <row r="8" spans="1:16" ht="76.5" customHeight="1" x14ac:dyDescent="0.25">
      <c r="A8" s="5" t="s">
        <v>46</v>
      </c>
      <c r="B8" s="6" t="s">
        <v>56</v>
      </c>
      <c r="C8" s="6" t="s">
        <v>70</v>
      </c>
      <c r="D8" s="6" t="s">
        <v>77</v>
      </c>
      <c r="E8" s="6" t="s">
        <v>87</v>
      </c>
      <c r="F8" s="6" t="s">
        <v>98</v>
      </c>
      <c r="G8" s="6" t="s">
        <v>115</v>
      </c>
      <c r="H8" s="7" t="s">
        <v>126</v>
      </c>
    </row>
    <row r="9" spans="1:16" ht="121.5" customHeight="1" x14ac:dyDescent="0.25">
      <c r="A9" s="5" t="s">
        <v>47</v>
      </c>
      <c r="B9" s="6" t="s">
        <v>57</v>
      </c>
      <c r="C9" s="6" t="s">
        <v>71</v>
      </c>
      <c r="D9" s="6" t="s">
        <v>78</v>
      </c>
      <c r="E9" s="6" t="s">
        <v>88</v>
      </c>
      <c r="F9" s="6" t="s">
        <v>99</v>
      </c>
      <c r="G9" s="6" t="s">
        <v>116</v>
      </c>
      <c r="H9" s="45" t="s">
        <v>127</v>
      </c>
    </row>
    <row r="10" spans="1:16" ht="84" customHeight="1" thickBot="1" x14ac:dyDescent="0.3">
      <c r="A10" s="5" t="s">
        <v>48</v>
      </c>
      <c r="B10" s="6" t="s">
        <v>58</v>
      </c>
      <c r="C10" s="8"/>
      <c r="D10" s="6" t="s">
        <v>79</v>
      </c>
      <c r="E10" s="36" t="s">
        <v>89</v>
      </c>
      <c r="F10" s="6" t="s">
        <v>100</v>
      </c>
      <c r="G10" s="6" t="s">
        <v>117</v>
      </c>
      <c r="H10" s="45" t="s">
        <v>128</v>
      </c>
      <c r="K10" s="13"/>
      <c r="L10" s="13"/>
      <c r="M10" s="13"/>
      <c r="N10" s="13"/>
      <c r="O10" s="13"/>
      <c r="P10" s="13"/>
    </row>
    <row r="11" spans="1:16" ht="105.75" customHeight="1" x14ac:dyDescent="0.25">
      <c r="A11" s="5" t="s">
        <v>49</v>
      </c>
      <c r="B11" s="6" t="s">
        <v>59</v>
      </c>
      <c r="C11" s="6"/>
      <c r="D11" s="6" t="s">
        <v>80</v>
      </c>
      <c r="E11" s="6" t="s">
        <v>90</v>
      </c>
      <c r="F11" s="6" t="s">
        <v>101</v>
      </c>
      <c r="G11" s="6" t="s">
        <v>118</v>
      </c>
      <c r="H11" s="20" t="s">
        <v>129</v>
      </c>
      <c r="L11" s="13"/>
      <c r="M11" s="13"/>
      <c r="O11" s="13"/>
    </row>
    <row r="12" spans="1:16" ht="181.5" customHeight="1" thickBot="1" x14ac:dyDescent="0.3">
      <c r="A12" s="5" t="s">
        <v>50</v>
      </c>
      <c r="B12" s="6" t="s">
        <v>60</v>
      </c>
      <c r="C12" s="8"/>
      <c r="D12" s="6" t="s">
        <v>81</v>
      </c>
      <c r="E12" s="6" t="s">
        <v>91</v>
      </c>
      <c r="F12" s="6" t="s">
        <v>102</v>
      </c>
      <c r="G12" s="6" t="s">
        <v>119</v>
      </c>
      <c r="H12" s="45" t="s">
        <v>130</v>
      </c>
      <c r="L12" s="13"/>
      <c r="M12" s="13"/>
      <c r="N12" s="13"/>
      <c r="O12" s="13"/>
      <c r="P12" s="13"/>
    </row>
    <row r="13" spans="1:16" ht="121.5" customHeight="1" thickBot="1" x14ac:dyDescent="0.3">
      <c r="B13" s="6" t="s">
        <v>61</v>
      </c>
      <c r="C13" s="6"/>
      <c r="D13" s="6" t="s">
        <v>82</v>
      </c>
      <c r="E13" s="6" t="s">
        <v>92</v>
      </c>
      <c r="F13" s="6" t="s">
        <v>103</v>
      </c>
      <c r="G13" s="6" t="s">
        <v>120</v>
      </c>
      <c r="H13" s="20" t="s">
        <v>131</v>
      </c>
      <c r="K13" s="13"/>
      <c r="L13" s="13"/>
      <c r="N13" s="13"/>
      <c r="O13" s="13"/>
    </row>
    <row r="14" spans="1:16" ht="122.25" customHeight="1" x14ac:dyDescent="0.25">
      <c r="A14" s="46"/>
      <c r="B14" s="6" t="s">
        <v>62</v>
      </c>
      <c r="C14" s="6"/>
      <c r="D14" s="6"/>
      <c r="E14" s="6"/>
      <c r="F14" s="6" t="s">
        <v>104</v>
      </c>
      <c r="G14" s="6" t="s">
        <v>121</v>
      </c>
      <c r="H14" s="20" t="s">
        <v>132</v>
      </c>
      <c r="K14" s="13"/>
      <c r="L14" s="13"/>
      <c r="M14" s="13"/>
      <c r="N14" s="13"/>
      <c r="O14" s="13"/>
    </row>
    <row r="15" spans="1:16" ht="136.5" customHeight="1" x14ac:dyDescent="0.25">
      <c r="A15" s="46"/>
      <c r="B15" s="6" t="s">
        <v>63</v>
      </c>
      <c r="C15" s="8"/>
      <c r="D15" s="8"/>
      <c r="E15" s="8"/>
      <c r="F15" s="6" t="s">
        <v>105</v>
      </c>
      <c r="G15" s="6"/>
      <c r="H15" s="45" t="s">
        <v>133</v>
      </c>
      <c r="K15" s="13"/>
      <c r="O15" s="13"/>
    </row>
    <row r="16" spans="1:16" ht="75" customHeight="1" x14ac:dyDescent="0.25">
      <c r="A16" s="46"/>
      <c r="B16" s="6" t="s">
        <v>64</v>
      </c>
      <c r="C16" s="8"/>
      <c r="D16" s="6"/>
      <c r="E16" s="8"/>
      <c r="F16" s="6" t="s">
        <v>106</v>
      </c>
      <c r="G16" s="8"/>
      <c r="H16" s="7"/>
      <c r="M16" s="13"/>
      <c r="O16" s="13"/>
    </row>
    <row r="17" spans="1:15" ht="93.75" customHeight="1" x14ac:dyDescent="0.25">
      <c r="A17" s="46"/>
      <c r="B17" s="8"/>
      <c r="C17" s="8"/>
      <c r="D17" s="6"/>
      <c r="E17" s="8"/>
      <c r="F17" s="6" t="s">
        <v>107</v>
      </c>
      <c r="G17" s="8"/>
      <c r="H17" s="47"/>
      <c r="M17" s="13"/>
      <c r="O17" s="13"/>
    </row>
    <row r="18" spans="1:15" ht="93" customHeight="1" x14ac:dyDescent="0.25">
      <c r="A18" s="46"/>
      <c r="B18" s="8"/>
      <c r="C18" s="8"/>
      <c r="D18" s="6"/>
      <c r="E18" s="8"/>
      <c r="F18" s="13" t="s">
        <v>108</v>
      </c>
      <c r="G18" s="8"/>
      <c r="H18" s="47"/>
      <c r="M18" s="13"/>
      <c r="O18" s="13"/>
    </row>
    <row r="19" spans="1:15" ht="48.75" customHeight="1" thickBot="1" x14ac:dyDescent="0.3">
      <c r="A19" s="22"/>
      <c r="B19" s="30"/>
      <c r="C19" s="30"/>
      <c r="D19" s="39"/>
      <c r="E19" s="23"/>
      <c r="F19" s="23" t="s">
        <v>109</v>
      </c>
      <c r="G19" s="30"/>
      <c r="H19" s="24"/>
      <c r="M19" s="13"/>
      <c r="N19" s="13"/>
      <c r="O19" s="13"/>
    </row>
    <row r="20" spans="1:15" ht="31.5" customHeight="1" x14ac:dyDescent="0.25">
      <c r="A20" s="66" t="s">
        <v>143</v>
      </c>
      <c r="B20" s="67"/>
      <c r="C20" s="67"/>
      <c r="D20" s="67"/>
      <c r="E20" s="67"/>
      <c r="F20" s="67"/>
      <c r="G20" s="67"/>
      <c r="H20" s="68"/>
    </row>
    <row r="21" spans="1:15" ht="180.75" customHeight="1" x14ac:dyDescent="0.25">
      <c r="A21" s="5" t="s">
        <v>258</v>
      </c>
      <c r="B21" s="6" t="s">
        <v>264</v>
      </c>
      <c r="C21" s="6" t="s">
        <v>268</v>
      </c>
      <c r="D21" s="6" t="s">
        <v>270</v>
      </c>
      <c r="E21" s="6" t="s">
        <v>271</v>
      </c>
      <c r="F21" s="6" t="s">
        <v>272</v>
      </c>
      <c r="G21" s="40" t="s">
        <v>276</v>
      </c>
      <c r="H21" s="7" t="s">
        <v>217</v>
      </c>
      <c r="J21" s="13"/>
    </row>
    <row r="22" spans="1:15" ht="105.75" customHeight="1" x14ac:dyDescent="0.25">
      <c r="A22" s="5" t="s">
        <v>259</v>
      </c>
      <c r="B22" s="6" t="s">
        <v>265</v>
      </c>
      <c r="C22" s="6" t="s">
        <v>269</v>
      </c>
      <c r="D22" s="6"/>
      <c r="E22" s="6"/>
      <c r="F22" s="6" t="s">
        <v>273</v>
      </c>
      <c r="G22" s="40" t="s">
        <v>277</v>
      </c>
      <c r="H22" s="47"/>
    </row>
    <row r="23" spans="1:15" ht="144.75" customHeight="1" x14ac:dyDescent="0.25">
      <c r="A23" s="5" t="s">
        <v>260</v>
      </c>
      <c r="B23" s="6" t="s">
        <v>266</v>
      </c>
      <c r="C23" s="6"/>
      <c r="D23" s="6"/>
      <c r="E23" s="6"/>
      <c r="F23" s="6" t="s">
        <v>274</v>
      </c>
      <c r="G23" s="40"/>
      <c r="H23" s="47"/>
    </row>
    <row r="24" spans="1:15" ht="94.5" customHeight="1" x14ac:dyDescent="0.25">
      <c r="A24" s="48" t="s">
        <v>261</v>
      </c>
      <c r="B24" s="6" t="s">
        <v>267</v>
      </c>
      <c r="C24" s="6"/>
      <c r="D24" s="6"/>
      <c r="E24" s="6"/>
      <c r="F24" s="36" t="s">
        <v>275</v>
      </c>
      <c r="G24" s="40"/>
      <c r="H24" s="7"/>
    </row>
    <row r="25" spans="1:15" ht="45" customHeight="1" x14ac:dyDescent="0.25">
      <c r="A25" s="5" t="s">
        <v>262</v>
      </c>
      <c r="B25" s="50"/>
      <c r="C25" s="6"/>
      <c r="D25" s="6"/>
      <c r="E25" s="6"/>
      <c r="F25" s="8"/>
      <c r="G25" s="6"/>
      <c r="H25" s="7"/>
    </row>
    <row r="26" spans="1:15" ht="107.25" customHeight="1" thickBot="1" x14ac:dyDescent="0.3">
      <c r="A26" s="22" t="s">
        <v>263</v>
      </c>
      <c r="B26" s="30"/>
      <c r="C26" s="23"/>
      <c r="D26" s="30"/>
      <c r="E26" s="30"/>
      <c r="F26" s="30"/>
      <c r="G26" s="30"/>
      <c r="H26" s="31"/>
    </row>
  </sheetData>
  <mergeCells count="2">
    <mergeCell ref="A2:H2"/>
    <mergeCell ref="A20:H20"/>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7</vt:i4>
      </vt:variant>
    </vt:vector>
  </HeadingPairs>
  <TitlesOfParts>
    <vt:vector size="7" baseType="lpstr">
      <vt:lpstr>Table A. Decision-maker 1</vt:lpstr>
      <vt:lpstr>Table B. Académic  1</vt:lpstr>
      <vt:lpstr>Table C. Academic 2</vt:lpstr>
      <vt:lpstr>Table D. Academic 3</vt:lpstr>
      <vt:lpstr>Table E. Academic 4 </vt:lpstr>
      <vt:lpstr>Table F. Consolidat. everything</vt:lpstr>
      <vt:lpstr>Table G. Consolidat. 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ISA CONSUELO RUBIANO PEREA</dc:creator>
  <cp:lastModifiedBy>Margarita arboleda</cp:lastModifiedBy>
  <dcterms:created xsi:type="dcterms:W3CDTF">2021-12-20T15:39:03Z</dcterms:created>
  <dcterms:modified xsi:type="dcterms:W3CDTF">2024-07-23T21:53:51Z</dcterms:modified>
</cp:coreProperties>
</file>